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filterPrivacy="1"/>
  <xr:revisionPtr revIDLastSave="0" documentId="8_{3F01DDCF-5C3E-43EE-B0F5-347D11B207B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3" uniqueCount="580">
  <si>
    <t>TCAMS ID</t>
  </si>
  <si>
    <t>HitlevelM</t>
  </si>
  <si>
    <t>HitlevelF</t>
  </si>
  <si>
    <t>TCMDC-140412</t>
  </si>
  <si>
    <t>TCMDC-132736</t>
  </si>
  <si>
    <t>TCMDC-139278</t>
  </si>
  <si>
    <t>TCMDC-132294</t>
  </si>
  <si>
    <t>TCMDC-125237</t>
  </si>
  <si>
    <t>TCMDC-132821</t>
  </si>
  <si>
    <t>TCMDC-123786</t>
  </si>
  <si>
    <t>TCMDC-135446</t>
  </si>
  <si>
    <t>TCMDC-132231</t>
  </si>
  <si>
    <t>TCMDC-132836</t>
  </si>
  <si>
    <t>TCMDC-141171</t>
  </si>
  <si>
    <t>TCMDC-133137</t>
  </si>
  <si>
    <t>TCMDC-136803</t>
  </si>
  <si>
    <t>TCMDC-124601</t>
  </si>
  <si>
    <t>TCMDC-137343</t>
  </si>
  <si>
    <t>TCMDC-137980</t>
  </si>
  <si>
    <t>TCMDC-138826</t>
  </si>
  <si>
    <t>TCMDC-137303</t>
  </si>
  <si>
    <t>TCMDC-136367</t>
  </si>
  <si>
    <t>TCMDC-140310</t>
  </si>
  <si>
    <t>TCMDC-140111</t>
  </si>
  <si>
    <t>TCMDC-133862</t>
  </si>
  <si>
    <t>TCMDC-137960</t>
  </si>
  <si>
    <t>TCMDC-132582</t>
  </si>
  <si>
    <t>TCMDC-135057</t>
  </si>
  <si>
    <t>TCMDC-140491</t>
  </si>
  <si>
    <t>TCMDC-133690</t>
  </si>
  <si>
    <t>TCMDC-137682</t>
  </si>
  <si>
    <t>TCMDC-132254</t>
  </si>
  <si>
    <t>TCMDC-134121</t>
  </si>
  <si>
    <t>TCMDC-132861</t>
  </si>
  <si>
    <t>TCMDC-140012</t>
  </si>
  <si>
    <t>TCMDC-124689</t>
  </si>
  <si>
    <t>TCMDC-123590</t>
  </si>
  <si>
    <t>TCMDC-131624</t>
  </si>
  <si>
    <t>TCMDC-138856</t>
  </si>
  <si>
    <t>TCMDC-132221</t>
  </si>
  <si>
    <t>TCMDC-137481</t>
  </si>
  <si>
    <t>TCMDC-135682</t>
  </si>
  <si>
    <t>TCMDC-138061</t>
  </si>
  <si>
    <t>TCMDC-132227</t>
  </si>
  <si>
    <t>TCMDC-137959</t>
  </si>
  <si>
    <t>TCMDC-139047</t>
  </si>
  <si>
    <t>TCMDC-134084</t>
  </si>
  <si>
    <t>TCMDC-142180</t>
  </si>
  <si>
    <t>TCMDC-124356</t>
  </si>
  <si>
    <t>TCMDC-139417</t>
  </si>
  <si>
    <t>TCMDC-141633</t>
  </si>
  <si>
    <t>TCMDC-138060</t>
  </si>
  <si>
    <t>TCMDC-137878</t>
  </si>
  <si>
    <t>TCMDC-124276</t>
  </si>
  <si>
    <t>TCMDC-138336</t>
  </si>
  <si>
    <t>TCMDC-137715</t>
  </si>
  <si>
    <t>TCMDC-136289</t>
  </si>
  <si>
    <t>TCMDC-135856</t>
  </si>
  <si>
    <t>TCMDC-141931</t>
  </si>
  <si>
    <t>TCMDC-131290</t>
  </si>
  <si>
    <t>TCMDC-138409</t>
  </si>
  <si>
    <t>TCMDC-125149</t>
  </si>
  <si>
    <t>TCMDC-131284</t>
  </si>
  <si>
    <t>TCMDC-135867</t>
  </si>
  <si>
    <t>TCMDC-125432</t>
  </si>
  <si>
    <t>TCMDC-137355</t>
  </si>
  <si>
    <t>TCMDC-137497</t>
  </si>
  <si>
    <t>TCMDC-139659</t>
  </si>
  <si>
    <t>TCMDC-124279</t>
  </si>
  <si>
    <t>TCMDC-134044</t>
  </si>
  <si>
    <t>TCMDC-135118</t>
  </si>
  <si>
    <t>TCMDC-140220</t>
  </si>
  <si>
    <t>TCMDC-136384</t>
  </si>
  <si>
    <t>TCMDC-137973</t>
  </si>
  <si>
    <t>TCMDC-131300</t>
  </si>
  <si>
    <t>TCMDC-137695</t>
  </si>
  <si>
    <t>TCMDC-123734</t>
  </si>
  <si>
    <t>TCMDC-137302</t>
  </si>
  <si>
    <t>TCMDC-137889</t>
  </si>
  <si>
    <t>TCMDC-139800</t>
  </si>
  <si>
    <t>TCMDC-138069</t>
  </si>
  <si>
    <t>TCMDC-137858</t>
  </si>
  <si>
    <t>TCMDC-142310</t>
  </si>
  <si>
    <t>TCMDC-133718</t>
  </si>
  <si>
    <t>TCMDC-123755</t>
  </si>
  <si>
    <t>TCMDC-140074</t>
  </si>
  <si>
    <t>TCMDC-137498</t>
  </si>
  <si>
    <t>TCMDC-136506</t>
  </si>
  <si>
    <t>TCMDC-132251</t>
  </si>
  <si>
    <t>TCMDC-132015</t>
  </si>
  <si>
    <t>TCMDC-135357</t>
  </si>
  <si>
    <t>TCMDC-138768</t>
  </si>
  <si>
    <t>TCMDC-140377</t>
  </si>
  <si>
    <t>TCMDC-137226</t>
  </si>
  <si>
    <t>TCMDC-132834</t>
  </si>
  <si>
    <t>TCMDC-137675</t>
  </si>
  <si>
    <t>TCMDC-136066</t>
  </si>
  <si>
    <t>TCMDC-136197</t>
  </si>
  <si>
    <t>TCMDC-134746</t>
  </si>
  <si>
    <t>TCMDC-142070</t>
  </si>
  <si>
    <t>TCMDC-141402</t>
  </si>
  <si>
    <t>TCMDC-123522</t>
  </si>
  <si>
    <t>TCMDC-137928</t>
  </si>
  <si>
    <t>TCMDC-137713</t>
  </si>
  <si>
    <t>TCMDC-138474</t>
  </si>
  <si>
    <t>TCMDC-134083</t>
  </si>
  <si>
    <t>TCMDC-139798</t>
  </si>
  <si>
    <t>TCMDC-134448</t>
  </si>
  <si>
    <t>TCMDC-139867</t>
  </si>
  <si>
    <t>TCMDC-137851</t>
  </si>
  <si>
    <t>TCMDC-124108</t>
  </si>
  <si>
    <t>TCMDC-131561</t>
  </si>
  <si>
    <t>TCMDC-140062</t>
  </si>
  <si>
    <t>TCMDC-137824</t>
  </si>
  <si>
    <t>TCMDC-131277</t>
  </si>
  <si>
    <t>TCMDC-137940</t>
  </si>
  <si>
    <t>TCMDC-141663</t>
  </si>
  <si>
    <t>TCMDC-124300</t>
  </si>
  <si>
    <t>TCMDC-133142</t>
  </si>
  <si>
    <t>TCMDC-132066</t>
  </si>
  <si>
    <t>TCMDC-134684</t>
  </si>
  <si>
    <t>TCMDC-137886</t>
  </si>
  <si>
    <t>TCMDC-135496</t>
  </si>
  <si>
    <t>TCMDC-137963</t>
  </si>
  <si>
    <t>TCMDC-134250</t>
  </si>
  <si>
    <t>TCMDC-137711</t>
  </si>
  <si>
    <t>TCMDC-123959</t>
  </si>
  <si>
    <t>TCMDC-137240</t>
  </si>
  <si>
    <t>TCMDC-138071</t>
  </si>
  <si>
    <t>TCMDC-135122</t>
  </si>
  <si>
    <t>TCMDC-139050</t>
  </si>
  <si>
    <t>TCMDC-137556</t>
  </si>
  <si>
    <t>TCMDC-137897</t>
  </si>
  <si>
    <t>TCMDC-125878</t>
  </si>
  <si>
    <t>TCMDC-133210</t>
  </si>
  <si>
    <t>TCMDC-125593</t>
  </si>
  <si>
    <t>TCMDC-125330</t>
  </si>
  <si>
    <t>TCMDC-141270</t>
  </si>
  <si>
    <t>TCMDC-132241</t>
  </si>
  <si>
    <t>TCMDC-124299</t>
  </si>
  <si>
    <t>TCMDC-135366</t>
  </si>
  <si>
    <t>TCMDC-131580</t>
  </si>
  <si>
    <t>TCMDC-136190</t>
  </si>
  <si>
    <t>TCMDC-139215</t>
  </si>
  <si>
    <t>TCMDC-135866</t>
  </si>
  <si>
    <t>TCMDC-137847</t>
  </si>
  <si>
    <t>TCMDC-139893</t>
  </si>
  <si>
    <t>TCMDC-140962</t>
  </si>
  <si>
    <t>TCMDC-134374</t>
  </si>
  <si>
    <t>TCMDC-131922</t>
  </si>
  <si>
    <t>TCMDC-135499</t>
  </si>
  <si>
    <t>TCMDC-137708</t>
  </si>
  <si>
    <t>TCMDC-140114</t>
  </si>
  <si>
    <t>TCMDC-138044</t>
  </si>
  <si>
    <t>TCMDC-134085</t>
  </si>
  <si>
    <t>TCMDC-138531</t>
  </si>
  <si>
    <t>TCMDC-137453</t>
  </si>
  <si>
    <t>TCMDC-135397</t>
  </si>
  <si>
    <t>TCMDC-123657</t>
  </si>
  <si>
    <t>TCMDC-135849</t>
  </si>
  <si>
    <t>TCMDC-131285</t>
  </si>
  <si>
    <t>TCMDC-125523</t>
  </si>
  <si>
    <t>TCMDC-137871</t>
  </si>
  <si>
    <t>TCMDC-131280</t>
  </si>
  <si>
    <t>TCMDC-140112</t>
  </si>
  <si>
    <t>TCMDC-132833</t>
  </si>
  <si>
    <t>TCMDC-132217</t>
  </si>
  <si>
    <t>TCMDC-137705</t>
  </si>
  <si>
    <t>TCMDC-135685</t>
  </si>
  <si>
    <t>TCMDC-138439</t>
  </si>
  <si>
    <t>TCMDC-140467</t>
  </si>
  <si>
    <t>TCMDC-131950</t>
  </si>
  <si>
    <t>TCMDC-137371</t>
  </si>
  <si>
    <t>TCMDC-137668</t>
  </si>
  <si>
    <t>TCMDC-137802</t>
  </si>
  <si>
    <t>TCMDC-135456</t>
  </si>
  <si>
    <t>TCMDC-132238</t>
  </si>
  <si>
    <t>TCMDC-132379</t>
  </si>
  <si>
    <t>TCMDC-137865</t>
  </si>
  <si>
    <t>TCMDC-137949</t>
  </si>
  <si>
    <t>TCMDC-138057</t>
  </si>
  <si>
    <t>TCMDC-134447</t>
  </si>
  <si>
    <t>TCMDC-137293</t>
  </si>
  <si>
    <t>TCMDC-132859</t>
  </si>
  <si>
    <t>TCMDC-134258</t>
  </si>
  <si>
    <t>TCMDC-137479</t>
  </si>
  <si>
    <t>TCMDC-137868</t>
  </si>
  <si>
    <t>TCMDC-133810</t>
  </si>
  <si>
    <t>TCMDC-137842</t>
  </si>
  <si>
    <t>TCMDC-137914</t>
  </si>
  <si>
    <t>TCMDC-131523</t>
  </si>
  <si>
    <t>TCMDC-132234</t>
  </si>
  <si>
    <t>TCMDC-141450</t>
  </si>
  <si>
    <t>TCMDC-137714</t>
  </si>
  <si>
    <t>TCMDC-141177</t>
  </si>
  <si>
    <t>TCMDC-137823</t>
  </si>
  <si>
    <t>TCMDC-141577</t>
  </si>
  <si>
    <t>TCMDC-136165</t>
  </si>
  <si>
    <t>TCMDC-137242</t>
  </si>
  <si>
    <t>TCMDC-132873</t>
  </si>
  <si>
    <t>TCMDC-139557</t>
  </si>
  <si>
    <t>TCMDC-132223</t>
  </si>
  <si>
    <t>TCMDC-141457</t>
  </si>
  <si>
    <t>TCMDC-141649</t>
  </si>
  <si>
    <t>TCMDC-140969</t>
  </si>
  <si>
    <t>TCMDC-137709</t>
  </si>
  <si>
    <t>TCMDC-141804</t>
  </si>
  <si>
    <t>TCMDC-137977</t>
  </si>
  <si>
    <t>TCMDC-123867</t>
  </si>
  <si>
    <t>TCMDC-134166</t>
  </si>
  <si>
    <t>TCMDC-137734</t>
  </si>
  <si>
    <t>TCMDC-136244</t>
  </si>
  <si>
    <t>TCMDC-141782</t>
  </si>
  <si>
    <t>TCMDC-142042</t>
  </si>
  <si>
    <t>TCMDC-141449</t>
  </si>
  <si>
    <t>TCMDC-136031</t>
  </si>
  <si>
    <t>TCMDC-131275</t>
  </si>
  <si>
    <t>TCMDC-140078</t>
  </si>
  <si>
    <t>TCMDC-132830</t>
  </si>
  <si>
    <t>TCMDC-141381</t>
  </si>
  <si>
    <t>TCMDC-132229</t>
  </si>
  <si>
    <t>TCMDC-137359</t>
  </si>
  <si>
    <t>TCMDC-133917</t>
  </si>
  <si>
    <t>TCMDC-132068</t>
  </si>
  <si>
    <t>TCMDC-137133</t>
  </si>
  <si>
    <t>TCMDC-134815</t>
  </si>
  <si>
    <t>TCMDC-132109</t>
  </si>
  <si>
    <t>TCMDC-142206</t>
  </si>
  <si>
    <t>TCMDC-139360</t>
  </si>
  <si>
    <t>TCMDC-123960</t>
  </si>
  <si>
    <t>TCMDC-133140</t>
  </si>
  <si>
    <t>TCMDC-124269</t>
  </si>
  <si>
    <t>TCMDC-139875</t>
  </si>
  <si>
    <t>TCMDC-138968</t>
  </si>
  <si>
    <t>TCMDC-132330</t>
  </si>
  <si>
    <t>TCMDC-133872</t>
  </si>
  <si>
    <t>TCMDC-138076</t>
  </si>
  <si>
    <t>TCMDC-135548</t>
  </si>
  <si>
    <t>TCMDC-135994</t>
  </si>
  <si>
    <t>TCMDC-132375</t>
  </si>
  <si>
    <t>TCMDC-132269</t>
  </si>
  <si>
    <t>TCMDC-124482</t>
  </si>
  <si>
    <t>TCMDC-124453</t>
  </si>
  <si>
    <t>TCMDC-137750</t>
  </si>
  <si>
    <t>TCMDC-131269</t>
  </si>
  <si>
    <t>TCMDC-135327</t>
  </si>
  <si>
    <t>TCMDC-137595</t>
  </si>
  <si>
    <t>TCMDC-131905</t>
  </si>
  <si>
    <t>TCMDC-134909</t>
  </si>
  <si>
    <t>TCMDC-140091</t>
  </si>
  <si>
    <t>TCMDC-132863</t>
  </si>
  <si>
    <t>TCMDC-140415</t>
  </si>
  <si>
    <t>TCMDC-137766</t>
  </si>
  <si>
    <t>TCMDC-138447</t>
  </si>
  <si>
    <t>TCMDC-131625</t>
  </si>
  <si>
    <t>TCMDC-137793</t>
  </si>
  <si>
    <t>TCMDC-133858</t>
  </si>
  <si>
    <t>TCMDC-138186</t>
  </si>
  <si>
    <t>TCMDC-137852</t>
  </si>
  <si>
    <t>TCMDC-141208</t>
  </si>
  <si>
    <t>TCMDC-132045</t>
  </si>
  <si>
    <t>TCMDC-141231</t>
  </si>
  <si>
    <t>TCMDC-138025</t>
  </si>
  <si>
    <t>TCMDC-138476</t>
  </si>
  <si>
    <t>TCMDC-136535</t>
  </si>
  <si>
    <t>TCMDC-137780</t>
  </si>
  <si>
    <t>TCMDC-125653</t>
  </si>
  <si>
    <t>TCMDC-137972</t>
  </si>
  <si>
    <t>TCMDC-138445</t>
  </si>
  <si>
    <t>TCMDC-137283</t>
  </si>
  <si>
    <t>TCMDC-137432</t>
  </si>
  <si>
    <t>TCMDC-124029</t>
  </si>
  <si>
    <t>TCMDC-132301</t>
  </si>
  <si>
    <t>TCMDC-137844</t>
  </si>
  <si>
    <t>TCMDC-124030</t>
  </si>
  <si>
    <t>TCMDC-139678</t>
  </si>
  <si>
    <t>TCMDC-137854</t>
  </si>
  <si>
    <t>TCMDC-137995</t>
  </si>
  <si>
    <t>TCMDC-141974</t>
  </si>
  <si>
    <t>TCMDC-137754</t>
  </si>
  <si>
    <t>TCMDC-137181</t>
  </si>
  <si>
    <t>TCMDC-133866</t>
  </si>
  <si>
    <t>TCMDC-139074</t>
  </si>
  <si>
    <t>TCMDC-132121</t>
  </si>
  <si>
    <t>TCMDC-131547</t>
  </si>
  <si>
    <t>TCMDC-133923</t>
  </si>
  <si>
    <t>TCMDC-137306</t>
  </si>
  <si>
    <t>TCMDC-139677</t>
  </si>
  <si>
    <t>TCMDC-138731</t>
  </si>
  <si>
    <t>TCMDC-132862</t>
  </si>
  <si>
    <t>TCMDC-131932</t>
  </si>
  <si>
    <t>TCMDC-139286</t>
  </si>
  <si>
    <t>TCMDC-137837</t>
  </si>
  <si>
    <t>TCMDC-137828</t>
  </si>
  <si>
    <t>TCMDC-137244</t>
  </si>
  <si>
    <t>TCMDC-136302</t>
  </si>
  <si>
    <t>TCMDC-132071</t>
  </si>
  <si>
    <t>TCMDC-137948</t>
  </si>
  <si>
    <t>TCMDC-139844</t>
  </si>
  <si>
    <t>TCMDC-141443</t>
  </si>
  <si>
    <t>TCMDC-137957</t>
  </si>
  <si>
    <t>TCMDC-137723</t>
  </si>
  <si>
    <t>TCMDC-137657</t>
  </si>
  <si>
    <t>TCMDC-137646</t>
  </si>
  <si>
    <t>TCMDC-137756</t>
  </si>
  <si>
    <t>TCMDC-131802</t>
  </si>
  <si>
    <t>F</t>
  </si>
  <si>
    <t>TCMDC-141070</t>
  </si>
  <si>
    <t>TCMDC-137354</t>
  </si>
  <si>
    <t>TCMDC-139020</t>
  </si>
  <si>
    <t>TCMDC-125849</t>
  </si>
  <si>
    <t>TCMDC-137979</t>
  </si>
  <si>
    <t>TCMDC-137811</t>
  </si>
  <si>
    <t>TCMDC-132867</t>
  </si>
  <si>
    <t>M</t>
  </si>
  <si>
    <t>TCMDC-124677</t>
  </si>
  <si>
    <t>TCMDC-123865</t>
  </si>
  <si>
    <t>TCMDC-132065</t>
  </si>
  <si>
    <t>TCMDC-131271</t>
  </si>
  <si>
    <t>TCMDC-132245</t>
  </si>
  <si>
    <t>TCMDC-140133</t>
  </si>
  <si>
    <t>TCMDC-137955</t>
  </si>
  <si>
    <t>TCMDC-133868</t>
  </si>
  <si>
    <t>TCMDC-140011</t>
  </si>
  <si>
    <t>TCMDC-138391</t>
  </si>
  <si>
    <t>TCMDC-135550</t>
  </si>
  <si>
    <t>TCMDC-133143</t>
  </si>
  <si>
    <t>TCMDC-133144</t>
  </si>
  <si>
    <t>TCMDC-123794</t>
  </si>
  <si>
    <t>TCMDC-137820</t>
  </si>
  <si>
    <t>TCMDC-137810</t>
  </si>
  <si>
    <t>TCMDC-138075</t>
  </si>
  <si>
    <t>TCMDC-139805</t>
  </si>
  <si>
    <t>TCMDC-132093</t>
  </si>
  <si>
    <t>TCMDC-137500</t>
  </si>
  <si>
    <t>TCMDC-132047</t>
  </si>
  <si>
    <t>TCMDC-135365</t>
  </si>
  <si>
    <t>TCMDC-124286</t>
  </si>
  <si>
    <t>TCMDC-132361</t>
  </si>
  <si>
    <t>TCMDC-123912</t>
  </si>
  <si>
    <t>TCMDC-132244</t>
  </si>
  <si>
    <t>TCMDC-124270</t>
  </si>
  <si>
    <t>TCMDC-138015</t>
  </si>
  <si>
    <t>TCMDC-132866</t>
  </si>
  <si>
    <t>TCMDC-137976</t>
  </si>
  <si>
    <t>TCMDC-135214</t>
  </si>
  <si>
    <t>TCMDC-138177</t>
  </si>
  <si>
    <t>TCMDC-131563</t>
  </si>
  <si>
    <t>TCMDC-138006</t>
  </si>
  <si>
    <t>TCMDC-132829</t>
  </si>
  <si>
    <t>TCMDC-138716</t>
  </si>
  <si>
    <t>TCMDC-137311</t>
  </si>
  <si>
    <t>TCMDC-137456</t>
  </si>
  <si>
    <t>TCMDC-132869</t>
  </si>
  <si>
    <t>TCMDC-138958</t>
  </si>
  <si>
    <t>TCMDC-137795</t>
  </si>
  <si>
    <t>TCMDC-132267</t>
  </si>
  <si>
    <t>TCMDC-138569</t>
  </si>
  <si>
    <t>TCMDC-137985</t>
  </si>
  <si>
    <t>TCMDC-137827</t>
  </si>
  <si>
    <t>TCMDC-138494</t>
  </si>
  <si>
    <t>TCMDC-139750</t>
  </si>
  <si>
    <t>TCMDC-137833</t>
  </si>
  <si>
    <t>TCMDC-131272</t>
  </si>
  <si>
    <t>TCMDC-124542</t>
  </si>
  <si>
    <t>TCMDC-132865</t>
  </si>
  <si>
    <t>TCMDC-125258</t>
  </si>
  <si>
    <t>TCMDC-137939</t>
  </si>
  <si>
    <t>TCMDC-137808</t>
  </si>
  <si>
    <t>TCMDC-137813</t>
  </si>
  <si>
    <t>TCMDC-138615</t>
  </si>
  <si>
    <t>TCMDC-137953</t>
  </si>
  <si>
    <t>TCMDC-141444</t>
  </si>
  <si>
    <t>TCMDC-133349</t>
  </si>
  <si>
    <t>TCMDC-132012</t>
  </si>
  <si>
    <t>TCMDC-140553</t>
  </si>
  <si>
    <t>TCMDC-135322</t>
  </si>
  <si>
    <t>TCMDC-132872</t>
  </si>
  <si>
    <t>TCMDC-140940</t>
  </si>
  <si>
    <t>TCMDC-140123</t>
  </si>
  <si>
    <t>TCMDC-135853</t>
  </si>
  <si>
    <t>TCMDC-138218</t>
  </si>
  <si>
    <t>TCMDC-137965</t>
  </si>
  <si>
    <t>TCMDC-133141</t>
  </si>
  <si>
    <t>TCMDC-135398</t>
  </si>
  <si>
    <t>TCMDC-137950</t>
  </si>
  <si>
    <t>TCMDC-132262</t>
  </si>
  <si>
    <t>TCMDC-124514</t>
  </si>
  <si>
    <t>TCMDC-138399</t>
  </si>
  <si>
    <t>TCMDC-125247</t>
  </si>
  <si>
    <t>TCMDC-132860</t>
  </si>
  <si>
    <t>TCMDC-137786</t>
  </si>
  <si>
    <t>TCMDC-132055</t>
  </si>
  <si>
    <t>TCMDC-140777</t>
  </si>
  <si>
    <t>TCMDC-131560</t>
  </si>
  <si>
    <t>TCMDC-141754</t>
  </si>
  <si>
    <t>TCMDC-138621</t>
  </si>
  <si>
    <t>TCMDC-125142</t>
  </si>
  <si>
    <t>TCMDC-123493</t>
  </si>
  <si>
    <t>TCMDC-132781</t>
  </si>
  <si>
    <t>TCMDC-124255</t>
  </si>
  <si>
    <t>TCMDC-132480</t>
  </si>
  <si>
    <t>TCMDC-124132</t>
  </si>
  <si>
    <t>TCMDC-137975</t>
  </si>
  <si>
    <t>TCMDC-139087</t>
  </si>
  <si>
    <t>TCMDC-137199</t>
  </si>
  <si>
    <t>TCMDC-124120</t>
  </si>
  <si>
    <t>TCMDC-125420</t>
  </si>
  <si>
    <t>TCMDC-137832</t>
  </si>
  <si>
    <t>TCMDC-137966</t>
  </si>
  <si>
    <t>TCMDC-138172</t>
  </si>
  <si>
    <t>TCMDC-132052</t>
  </si>
  <si>
    <t>TCMDC-138718</t>
  </si>
  <si>
    <t>TCMDC-132105</t>
  </si>
  <si>
    <t>TCMDC-123927</t>
  </si>
  <si>
    <t>TCMDC-134163</t>
  </si>
  <si>
    <t>TCMDC-124568</t>
  </si>
  <si>
    <t>TCMDC-137198</t>
  </si>
  <si>
    <t>TCMDC-133941</t>
  </si>
  <si>
    <t>TCMDC-140674</t>
  </si>
  <si>
    <t>TCMDC-131281</t>
  </si>
  <si>
    <t>TCMDC-140680</t>
  </si>
  <si>
    <t>TCMDC-139866</t>
  </si>
  <si>
    <t>TCMDC-132837</t>
  </si>
  <si>
    <t>TCMDC-137455</t>
  </si>
  <si>
    <t>TCMDC-137324</t>
  </si>
  <si>
    <t>TCMDC-132864</t>
  </si>
  <si>
    <t>TCMDC-132253</t>
  </si>
  <si>
    <t>TCMDC-137843</t>
  </si>
  <si>
    <t>TCMDC-137848</t>
  </si>
  <si>
    <t>TCMDC-137942</t>
  </si>
  <si>
    <t>TCMDC-134840</t>
  </si>
  <si>
    <t>TCMDC-141382</t>
  </si>
  <si>
    <t>TCMDC-138226</t>
  </si>
  <si>
    <t>TCMDC-137631</t>
  </si>
  <si>
    <t>TCMDC-139790</t>
  </si>
  <si>
    <t>TCMDC-139270</t>
  </si>
  <si>
    <t>TCMDC-134547</t>
  </si>
  <si>
    <t>TCMDC-137502</t>
  </si>
  <si>
    <t>TCMDC-135858</t>
  </si>
  <si>
    <t>TCMDC-133932</t>
  </si>
  <si>
    <t>TCMDC-137201</t>
  </si>
  <si>
    <t>TCMDC-134120</t>
  </si>
  <si>
    <t>TCMDC-133842</t>
  </si>
  <si>
    <t>TCMDC-141399</t>
  </si>
  <si>
    <t>TCMDC-137791</t>
  </si>
  <si>
    <t>TCMDC-137905</t>
  </si>
  <si>
    <t>TCMDC-137340</t>
  </si>
  <si>
    <t>TCMDC-123993</t>
  </si>
  <si>
    <t>TCMDC-131829</t>
  </si>
  <si>
    <t>TCMDC-137317</t>
  </si>
  <si>
    <t>TCMDC-134144</t>
  </si>
  <si>
    <t>TCMDC-141987</t>
  </si>
  <si>
    <t>TCMDC-137281</t>
  </si>
  <si>
    <t>TCMDC-134479</t>
  </si>
  <si>
    <t>TCMDC-133929</t>
  </si>
  <si>
    <t>TCMDC-134946</t>
  </si>
  <si>
    <t>TCMDC-125701</t>
  </si>
  <si>
    <t>TCMDC-137300</t>
  </si>
  <si>
    <t>TCMDC-137961</t>
  </si>
  <si>
    <t>TCMDC-135052</t>
  </si>
  <si>
    <t>TCMDC-140741</t>
  </si>
  <si>
    <t>TCMDC-137763</t>
  </si>
  <si>
    <t>TCMDC-137752</t>
  </si>
  <si>
    <t>TCMDC-133809</t>
  </si>
  <si>
    <t>TCMDC-135395</t>
  </si>
  <si>
    <t>TCMDC-140643</t>
  </si>
  <si>
    <t>TCMDC-131267</t>
  </si>
  <si>
    <t>TCMDC-137816</t>
  </si>
  <si>
    <t>TCMDC-141699</t>
  </si>
  <si>
    <t>TCMDC-137169</t>
  </si>
  <si>
    <t>TCMDC-131270</t>
  </si>
  <si>
    <t>TCMDC-142289</t>
  </si>
  <si>
    <t>TCMDC-137759</t>
  </si>
  <si>
    <t>TCMDC-124594</t>
  </si>
  <si>
    <t>TCMDC-137884</t>
  </si>
  <si>
    <t>TCMDC-134165</t>
  </si>
  <si>
    <t>TCMDC-138634</t>
  </si>
  <si>
    <t>TCMDC-136000</t>
  </si>
  <si>
    <t>TCMDC-139007</t>
  </si>
  <si>
    <t>TCMDC-124285</t>
  </si>
  <si>
    <t>TCMDC-140737</t>
  </si>
  <si>
    <t>TCMDC-137895</t>
  </si>
  <si>
    <t>TCMDC-137796</t>
  </si>
  <si>
    <t>TCMDC-134292</t>
  </si>
  <si>
    <t>TCMDC-134164</t>
  </si>
  <si>
    <t>TCMDC-137952</t>
  </si>
  <si>
    <t>TCMDC-137621</t>
  </si>
  <si>
    <t>TCMDC-139632</t>
  </si>
  <si>
    <t>TCMDC-134690</t>
  </si>
  <si>
    <t>TCMDC-123509</t>
  </si>
  <si>
    <t>TCMDC-134149</t>
  </si>
  <si>
    <t>TCMDC-123787</t>
  </si>
  <si>
    <t>TCMDC-137529</t>
  </si>
  <si>
    <t>TCMDC-140369</t>
  </si>
  <si>
    <t>TCMDC-138079</t>
  </si>
  <si>
    <t>TCMDC-141802</t>
  </si>
  <si>
    <t>TCMDC-137839</t>
  </si>
  <si>
    <t>TCMDC-123475</t>
  </si>
  <si>
    <t>TCMDC-139725</t>
  </si>
  <si>
    <t>TCMDC-124478</t>
  </si>
  <si>
    <t>TCMDC-138967</t>
  </si>
  <si>
    <t>TCMDC-137549</t>
  </si>
  <si>
    <t>TCMDC-137946</t>
  </si>
  <si>
    <t>TCMDC-132871</t>
  </si>
  <si>
    <t>TCMDC-123880</t>
  </si>
  <si>
    <t>TCMDC-125835</t>
  </si>
  <si>
    <t>TCMDC-139749</t>
  </si>
  <si>
    <t>TCMDC-137803</t>
  </si>
  <si>
    <t>TCMDC-137908</t>
  </si>
  <si>
    <t>TCMDC-134114</t>
  </si>
  <si>
    <t>TCMDC-134123</t>
  </si>
  <si>
    <t>TCMDC-138493</t>
  </si>
  <si>
    <t>TCMDC-134115</t>
  </si>
  <si>
    <t>TCMDC-137869</t>
  </si>
  <si>
    <t>TCMDC-132838</t>
  </si>
  <si>
    <t>TCMDC-137944</t>
  </si>
  <si>
    <t>TCMDC-133800</t>
  </si>
  <si>
    <t>TCMDC-123491</t>
  </si>
  <si>
    <t>TCMDC-141698</t>
  </si>
  <si>
    <t>TCMDC-135185</t>
  </si>
  <si>
    <t>TCMDC-135684</t>
  </si>
  <si>
    <t>TCMDC-125539</t>
  </si>
  <si>
    <t>TCMDC-137982</t>
  </si>
  <si>
    <t>TCMDC-141973</t>
  </si>
  <si>
    <t>TCMDC-138482</t>
  </si>
  <si>
    <t>TCMDC-134835</t>
  </si>
  <si>
    <t>TCMDC-135038</t>
  </si>
  <si>
    <t>TCMDC-134117</t>
  </si>
  <si>
    <t>TCMDC-137838</t>
  </si>
  <si>
    <t>TCMDC-138400</t>
  </si>
  <si>
    <t>TCMDC-137875</t>
  </si>
  <si>
    <t>TCMDC-131967</t>
  </si>
  <si>
    <t>TCMDC-140744</t>
  </si>
  <si>
    <t>TCMDC-139099</t>
  </si>
  <si>
    <t>TCMDC-138757</t>
  </si>
  <si>
    <t>TCMDC-138022</t>
  </si>
  <si>
    <t>TCMDC-141753</t>
  </si>
  <si>
    <t>TCMDC-137853</t>
  </si>
  <si>
    <t>TCMDC-141982</t>
  </si>
  <si>
    <t>TCMDC-131838</t>
  </si>
  <si>
    <t>TCMDC-137282</t>
  </si>
  <si>
    <t>TCMDC-142246</t>
  </si>
  <si>
    <t>TCMDC-124263</t>
  </si>
  <si>
    <t>TCMDC-134371</t>
  </si>
  <si>
    <t>TCMDC-142295</t>
  </si>
  <si>
    <t>TCMDC-124011</t>
  </si>
  <si>
    <t>TCMDC-137840</t>
  </si>
  <si>
    <t>TCMDC-138754</t>
  </si>
  <si>
    <t>TCMDC-137452</t>
  </si>
  <si>
    <t>TCMDC-140964</t>
  </si>
  <si>
    <t>TCMDC-140017</t>
  </si>
  <si>
    <t>TCMDC-137984</t>
  </si>
  <si>
    <t>TCMDC-140699</t>
  </si>
  <si>
    <t>TCMDC-124436</t>
  </si>
  <si>
    <t>TCMDC-141154</t>
  </si>
  <si>
    <t>TCMDC-123729</t>
  </si>
  <si>
    <t>TCMDC-142296</t>
  </si>
  <si>
    <t>TCMDC-137907</t>
  </si>
  <si>
    <t>TCMDC-138676</t>
  </si>
  <si>
    <t>TCMDC-124345</t>
  </si>
  <si>
    <t>TCMDC-134116</t>
  </si>
  <si>
    <t>TCMDC-138677</t>
  </si>
  <si>
    <t>TCMDC-124805</t>
  </si>
  <si>
    <t>TCMDC-125752</t>
  </si>
  <si>
    <t>TCMDC-137769</t>
  </si>
  <si>
    <t>TCMDC-137783</t>
  </si>
  <si>
    <t>TCMDC-124278</t>
  </si>
  <si>
    <t>TCMDC-138099</t>
  </si>
  <si>
    <t>R1</t>
  </si>
  <si>
    <t>R2</t>
  </si>
  <si>
    <t>R3</t>
  </si>
  <si>
    <t>R4</t>
  </si>
  <si>
    <t>Average inhibition male (%)</t>
  </si>
  <si>
    <t>Average inhibition female (%)</t>
  </si>
  <si>
    <t>% inhibition male (individual replicates)</t>
  </si>
  <si>
    <t>% inhibition female (individual replicates)</t>
  </si>
  <si>
    <t>D</t>
  </si>
  <si>
    <t>Activity</t>
  </si>
  <si>
    <r>
      <t>Supplementary Table S1 - Screening of molecules in the PfDGFA at 2</t>
    </r>
    <r>
      <rPr>
        <b/>
        <sz val="11"/>
        <color theme="1"/>
        <rFont val="Calibri"/>
        <family val="2"/>
      </rPr>
      <t>µM with 24h preincubation with gametocytes prior to induction of gametogenesis</t>
    </r>
    <r>
      <rPr>
        <b/>
        <sz val="11"/>
        <color theme="1"/>
        <rFont val="Calibri"/>
        <family val="2"/>
        <scheme val="minor"/>
      </rPr>
      <t>. Hits were selected based upon &gt;50% inhibition in either the male or female readout in at least 3 independent biological replicates. (Activity: D (MF) = dual; M = male-biased; F = female-bias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/>
    <xf numFmtId="0" fontId="1" fillId="0" borderId="0" xfId="0" applyFont="1" applyAlignment="1">
      <alignment horizontal="center" vertical="center"/>
    </xf>
    <xf numFmtId="164" fontId="0" fillId="0" borderId="0" xfId="0" applyNumberFormat="1"/>
    <xf numFmtId="0" fontId="1" fillId="0" borderId="0" xfId="0" applyFont="1"/>
    <xf numFmtId="0" fontId="1" fillId="0" borderId="2" xfId="0" applyFont="1" applyBorder="1"/>
    <xf numFmtId="164" fontId="0" fillId="0" borderId="3" xfId="0" applyNumberFormat="1" applyBorder="1"/>
    <xf numFmtId="0" fontId="0" fillId="0" borderId="3" xfId="0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/>
    <xf numFmtId="164" fontId="0" fillId="0" borderId="0" xfId="0" applyNumberFormat="1" applyBorder="1"/>
    <xf numFmtId="0" fontId="0" fillId="0" borderId="0" xfId="0" applyBorder="1"/>
    <xf numFmtId="0" fontId="1" fillId="0" borderId="6" xfId="0" applyFont="1" applyBorder="1" applyAlignment="1">
      <alignment horizontal="center" vertical="center"/>
    </xf>
    <xf numFmtId="0" fontId="1" fillId="0" borderId="7" xfId="0" applyFont="1" applyBorder="1"/>
    <xf numFmtId="164" fontId="0" fillId="0" borderId="8" xfId="0" applyNumberFormat="1" applyBorder="1"/>
    <xf numFmtId="0" fontId="0" fillId="0" borderId="8" xfId="0" applyBorder="1"/>
    <xf numFmtId="0" fontId="1" fillId="0" borderId="9" xfId="0" applyFont="1" applyBorder="1" applyAlignment="1">
      <alignment horizontal="center" vertical="center"/>
    </xf>
    <xf numFmtId="0" fontId="0" fillId="0" borderId="0" xfId="0" applyAlignment="1">
      <alignment vertical="top"/>
    </xf>
    <xf numFmtId="0" fontId="1" fillId="0" borderId="13" xfId="0" applyFont="1" applyBorder="1" applyAlignment="1">
      <alignment vertical="top" wrapText="1"/>
    </xf>
    <xf numFmtId="0" fontId="1" fillId="2" borderId="14" xfId="0" applyFont="1" applyFill="1" applyBorder="1"/>
    <xf numFmtId="0" fontId="1" fillId="0" borderId="13" xfId="0" applyFont="1" applyBorder="1" applyAlignment="1">
      <alignment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10" xfId="0" applyFont="1" applyBorder="1" applyAlignment="1">
      <alignment horizontal="center" vertical="top" wrapText="1"/>
    </xf>
    <xf numFmtId="0" fontId="1" fillId="0" borderId="11" xfId="0" applyFont="1" applyBorder="1" applyAlignment="1">
      <alignment horizontal="center" vertical="top" wrapText="1"/>
    </xf>
    <xf numFmtId="0" fontId="1" fillId="0" borderId="12" xfId="0" applyFont="1" applyBorder="1" applyAlignment="1">
      <alignment horizontal="center" vertical="top" wrapText="1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b/>
        <i val="0"/>
        <strike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67"/>
  <sheetViews>
    <sheetView tabSelected="1" workbookViewId="0">
      <selection sqref="A1:I1"/>
    </sheetView>
  </sheetViews>
  <sheetFormatPr defaultRowHeight="14.5" x14ac:dyDescent="0.35"/>
  <cols>
    <col min="1" max="1" width="13.7265625" bestFit="1" customWidth="1"/>
    <col min="6" max="6" width="9.81640625" bestFit="1" customWidth="1"/>
    <col min="7" max="7" width="17.81640625" customWidth="1"/>
    <col min="13" max="13" width="19.26953125" customWidth="1"/>
    <col min="14" max="14" width="9.1796875" style="2"/>
  </cols>
  <sheetData>
    <row r="1" spans="1:14" ht="69.75" customHeight="1" thickBot="1" x14ac:dyDescent="0.4">
      <c r="A1" s="27" t="s">
        <v>579</v>
      </c>
      <c r="B1" s="27"/>
      <c r="C1" s="27"/>
      <c r="D1" s="27"/>
      <c r="E1" s="27"/>
      <c r="F1" s="27"/>
      <c r="G1" s="27"/>
      <c r="H1" s="27"/>
      <c r="I1" s="27"/>
    </row>
    <row r="2" spans="1:14" ht="29.5" thickBot="1" x14ac:dyDescent="0.4">
      <c r="B2" s="24" t="s">
        <v>575</v>
      </c>
      <c r="C2" s="25"/>
      <c r="D2" s="25"/>
      <c r="E2" s="26"/>
      <c r="F2" s="17"/>
      <c r="G2" s="18" t="s">
        <v>573</v>
      </c>
      <c r="H2" s="24" t="s">
        <v>576</v>
      </c>
      <c r="I2" s="25"/>
      <c r="J2" s="25"/>
      <c r="K2" s="26"/>
      <c r="L2" s="4"/>
      <c r="M2" s="20" t="s">
        <v>574</v>
      </c>
    </row>
    <row r="3" spans="1:14" ht="15" thickBot="1" x14ac:dyDescent="0.4">
      <c r="A3" s="23" t="s">
        <v>0</v>
      </c>
      <c r="B3" s="22" t="s">
        <v>569</v>
      </c>
      <c r="C3" s="22" t="s">
        <v>570</v>
      </c>
      <c r="D3" s="22" t="s">
        <v>571</v>
      </c>
      <c r="E3" s="1" t="s">
        <v>572</v>
      </c>
      <c r="F3" s="22" t="s">
        <v>1</v>
      </c>
      <c r="G3" s="19"/>
      <c r="H3" s="1" t="s">
        <v>569</v>
      </c>
      <c r="I3" s="22" t="s">
        <v>570</v>
      </c>
      <c r="J3" s="1" t="s">
        <v>571</v>
      </c>
      <c r="K3" s="22" t="s">
        <v>572</v>
      </c>
      <c r="L3" s="22" t="s">
        <v>2</v>
      </c>
      <c r="M3" s="19"/>
      <c r="N3" s="21" t="s">
        <v>578</v>
      </c>
    </row>
    <row r="4" spans="1:14" x14ac:dyDescent="0.35">
      <c r="A4" s="5" t="s">
        <v>568</v>
      </c>
      <c r="B4" s="6">
        <v>102</v>
      </c>
      <c r="C4" s="6">
        <v>102.66</v>
      </c>
      <c r="D4" s="6">
        <v>99.46</v>
      </c>
      <c r="E4" s="6">
        <v>102.4</v>
      </c>
      <c r="F4" s="7">
        <v>4</v>
      </c>
      <c r="G4" s="6">
        <v>101.63</v>
      </c>
      <c r="H4" s="6">
        <v>94.26</v>
      </c>
      <c r="I4" s="6">
        <v>88.02</v>
      </c>
      <c r="J4" s="6">
        <v>100.92</v>
      </c>
      <c r="K4" s="6">
        <v>92.04</v>
      </c>
      <c r="L4" s="7">
        <v>4</v>
      </c>
      <c r="M4" s="6">
        <v>93.81</v>
      </c>
      <c r="N4" s="8" t="s">
        <v>577</v>
      </c>
    </row>
    <row r="5" spans="1:14" x14ac:dyDescent="0.35">
      <c r="A5" s="9" t="s">
        <v>567</v>
      </c>
      <c r="B5" s="10">
        <v>101.78</v>
      </c>
      <c r="C5" s="10">
        <v>100.15</v>
      </c>
      <c r="D5" s="10">
        <v>99.81</v>
      </c>
      <c r="E5" s="10">
        <v>103.56</v>
      </c>
      <c r="F5" s="11">
        <v>4</v>
      </c>
      <c r="G5" s="10">
        <v>101.325</v>
      </c>
      <c r="H5" s="10">
        <v>39.97</v>
      </c>
      <c r="I5" s="10">
        <v>75.89</v>
      </c>
      <c r="J5" s="10">
        <v>55.64</v>
      </c>
      <c r="K5" s="10">
        <v>74.66</v>
      </c>
      <c r="L5" s="11">
        <v>3</v>
      </c>
      <c r="M5" s="10">
        <v>61.54</v>
      </c>
      <c r="N5" s="12" t="s">
        <v>577</v>
      </c>
    </row>
    <row r="6" spans="1:14" x14ac:dyDescent="0.35">
      <c r="A6" s="9" t="s">
        <v>566</v>
      </c>
      <c r="B6" s="10">
        <v>99.86</v>
      </c>
      <c r="C6" s="10">
        <v>101.8</v>
      </c>
      <c r="D6" s="10">
        <v>98.62</v>
      </c>
      <c r="E6" s="10">
        <v>104.23</v>
      </c>
      <c r="F6" s="11">
        <v>4</v>
      </c>
      <c r="G6" s="10">
        <v>101.1275</v>
      </c>
      <c r="H6" s="10">
        <v>41.7</v>
      </c>
      <c r="I6" s="10">
        <v>81.400000000000006</v>
      </c>
      <c r="J6" s="10">
        <v>38.39</v>
      </c>
      <c r="K6" s="10">
        <v>72.099999999999994</v>
      </c>
      <c r="L6" s="11">
        <v>2</v>
      </c>
      <c r="M6" s="10">
        <v>58.397500000000001</v>
      </c>
      <c r="N6" s="12" t="s">
        <v>314</v>
      </c>
    </row>
    <row r="7" spans="1:14" x14ac:dyDescent="0.35">
      <c r="A7" s="9" t="s">
        <v>565</v>
      </c>
      <c r="B7" s="10">
        <v>100.69</v>
      </c>
      <c r="C7" s="10">
        <v>99.34</v>
      </c>
      <c r="D7" s="10"/>
      <c r="E7" s="10">
        <v>103.22</v>
      </c>
      <c r="F7" s="11">
        <v>3</v>
      </c>
      <c r="G7" s="10">
        <v>101.08333330000001</v>
      </c>
      <c r="H7" s="10">
        <v>4.84</v>
      </c>
      <c r="I7" s="10">
        <v>-7.3</v>
      </c>
      <c r="J7" s="10">
        <v>2.68</v>
      </c>
      <c r="K7" s="10">
        <v>9.51</v>
      </c>
      <c r="L7" s="11">
        <v>0</v>
      </c>
      <c r="M7" s="10">
        <v>2.4325000000000001</v>
      </c>
      <c r="N7" s="12" t="s">
        <v>314</v>
      </c>
    </row>
    <row r="8" spans="1:14" x14ac:dyDescent="0.35">
      <c r="A8" s="9" t="s">
        <v>564</v>
      </c>
      <c r="B8" s="10">
        <v>99.86</v>
      </c>
      <c r="C8" s="10">
        <v>99.6</v>
      </c>
      <c r="D8" s="10">
        <v>101.6</v>
      </c>
      <c r="E8" s="10">
        <v>102.9</v>
      </c>
      <c r="F8" s="11">
        <v>4</v>
      </c>
      <c r="G8" s="10">
        <v>100.99</v>
      </c>
      <c r="H8" s="10">
        <v>34.409999999999997</v>
      </c>
      <c r="I8" s="10">
        <v>84.97</v>
      </c>
      <c r="J8" s="10">
        <v>45.54</v>
      </c>
      <c r="K8" s="10">
        <v>74.150000000000006</v>
      </c>
      <c r="L8" s="11">
        <v>2</v>
      </c>
      <c r="M8" s="10">
        <v>59.767499999999998</v>
      </c>
      <c r="N8" s="12" t="s">
        <v>314</v>
      </c>
    </row>
    <row r="9" spans="1:14" x14ac:dyDescent="0.35">
      <c r="A9" s="9" t="s">
        <v>563</v>
      </c>
      <c r="B9" s="10">
        <v>98.9</v>
      </c>
      <c r="C9" s="10">
        <v>100.15</v>
      </c>
      <c r="D9" s="10">
        <v>102.19</v>
      </c>
      <c r="E9" s="10">
        <v>101.56</v>
      </c>
      <c r="F9" s="11">
        <v>4</v>
      </c>
      <c r="G9" s="10">
        <v>100.7</v>
      </c>
      <c r="H9" s="10">
        <v>35.5</v>
      </c>
      <c r="I9" s="10">
        <v>62.7</v>
      </c>
      <c r="J9" s="10">
        <v>38.159999999999997</v>
      </c>
      <c r="K9" s="10">
        <v>86.68</v>
      </c>
      <c r="L9" s="11">
        <v>2</v>
      </c>
      <c r="M9" s="10">
        <v>55.76</v>
      </c>
      <c r="N9" s="12" t="s">
        <v>314</v>
      </c>
    </row>
    <row r="10" spans="1:14" x14ac:dyDescent="0.35">
      <c r="A10" s="9" t="s">
        <v>562</v>
      </c>
      <c r="B10" s="10">
        <v>99.86</v>
      </c>
      <c r="C10" s="10">
        <v>101.25</v>
      </c>
      <c r="D10" s="10">
        <v>100.41</v>
      </c>
      <c r="E10" s="10">
        <v>100.23</v>
      </c>
      <c r="F10" s="11">
        <v>4</v>
      </c>
      <c r="G10" s="10">
        <v>100.4375</v>
      </c>
      <c r="H10" s="10">
        <v>41.79</v>
      </c>
      <c r="I10" s="10">
        <v>61</v>
      </c>
      <c r="J10" s="10">
        <v>47.47</v>
      </c>
      <c r="K10" s="10">
        <v>59.15</v>
      </c>
      <c r="L10" s="11">
        <v>2</v>
      </c>
      <c r="M10" s="10">
        <v>52.352499999999999</v>
      </c>
      <c r="N10" s="12" t="s">
        <v>314</v>
      </c>
    </row>
    <row r="11" spans="1:14" x14ac:dyDescent="0.35">
      <c r="A11" s="9" t="s">
        <v>561</v>
      </c>
      <c r="B11" s="10">
        <v>98.71</v>
      </c>
      <c r="C11" s="10">
        <v>101.37</v>
      </c>
      <c r="D11" s="10">
        <v>97.29</v>
      </c>
      <c r="E11" s="10">
        <v>104.07</v>
      </c>
      <c r="F11" s="11">
        <v>4</v>
      </c>
      <c r="G11" s="10">
        <v>100.36</v>
      </c>
      <c r="H11" s="10">
        <v>7.47</v>
      </c>
      <c r="I11" s="10">
        <v>2.99</v>
      </c>
      <c r="J11" s="10">
        <v>-11.3</v>
      </c>
      <c r="K11" s="10">
        <v>-6.07</v>
      </c>
      <c r="L11" s="11">
        <v>0</v>
      </c>
      <c r="M11" s="10">
        <v>-1.7275</v>
      </c>
      <c r="N11" s="12" t="s">
        <v>314</v>
      </c>
    </row>
    <row r="12" spans="1:14" x14ac:dyDescent="0.35">
      <c r="A12" s="9" t="s">
        <v>560</v>
      </c>
      <c r="B12" s="10">
        <v>100.82</v>
      </c>
      <c r="C12" s="10">
        <v>101.8</v>
      </c>
      <c r="D12" s="10">
        <v>100.41</v>
      </c>
      <c r="E12" s="10">
        <v>98.23</v>
      </c>
      <c r="F12" s="11">
        <v>4</v>
      </c>
      <c r="G12" s="10">
        <v>100.315</v>
      </c>
      <c r="H12" s="10">
        <v>27.94</v>
      </c>
      <c r="I12" s="10">
        <v>30.27</v>
      </c>
      <c r="J12" s="10">
        <v>6.6</v>
      </c>
      <c r="K12" s="10">
        <v>14.99</v>
      </c>
      <c r="L12" s="11">
        <v>0</v>
      </c>
      <c r="M12" s="10">
        <v>19.95</v>
      </c>
      <c r="N12" s="12" t="s">
        <v>314</v>
      </c>
    </row>
    <row r="13" spans="1:14" x14ac:dyDescent="0.35">
      <c r="A13" s="9" t="s">
        <v>559</v>
      </c>
      <c r="B13" s="10">
        <v>101.06</v>
      </c>
      <c r="C13" s="10">
        <v>99.22</v>
      </c>
      <c r="D13" s="10">
        <v>101.08</v>
      </c>
      <c r="E13" s="10">
        <v>99.62</v>
      </c>
      <c r="F13" s="11">
        <v>4</v>
      </c>
      <c r="G13" s="10">
        <v>100.245</v>
      </c>
      <c r="H13" s="10">
        <v>92.01</v>
      </c>
      <c r="I13" s="10">
        <v>94.26</v>
      </c>
      <c r="J13" s="10">
        <v>102.02</v>
      </c>
      <c r="K13" s="10">
        <v>91.33</v>
      </c>
      <c r="L13" s="11">
        <v>4</v>
      </c>
      <c r="M13" s="10">
        <v>94.905000000000001</v>
      </c>
      <c r="N13" s="12" t="s">
        <v>577</v>
      </c>
    </row>
    <row r="14" spans="1:14" x14ac:dyDescent="0.35">
      <c r="A14" s="9" t="s">
        <v>558</v>
      </c>
      <c r="B14" s="10">
        <v>99.65</v>
      </c>
      <c r="C14" s="10">
        <v>100.08</v>
      </c>
      <c r="D14" s="10">
        <v>97.83</v>
      </c>
      <c r="E14" s="10">
        <v>102.96</v>
      </c>
      <c r="F14" s="11">
        <v>4</v>
      </c>
      <c r="G14" s="10">
        <v>100.13</v>
      </c>
      <c r="H14" s="10">
        <v>95.69</v>
      </c>
      <c r="I14" s="10">
        <v>91.52</v>
      </c>
      <c r="J14" s="10">
        <v>100.49</v>
      </c>
      <c r="K14" s="10">
        <v>94.58</v>
      </c>
      <c r="L14" s="11">
        <v>4</v>
      </c>
      <c r="M14" s="10">
        <v>95.57</v>
      </c>
      <c r="N14" s="12" t="s">
        <v>577</v>
      </c>
    </row>
    <row r="15" spans="1:14" x14ac:dyDescent="0.35">
      <c r="A15" s="9" t="s">
        <v>557</v>
      </c>
      <c r="B15" s="10">
        <v>99.86</v>
      </c>
      <c r="C15" s="10">
        <v>101.25</v>
      </c>
      <c r="D15" s="10">
        <v>97.43</v>
      </c>
      <c r="E15" s="10">
        <v>101.56</v>
      </c>
      <c r="F15" s="11">
        <v>4</v>
      </c>
      <c r="G15" s="10">
        <v>100.02500000000001</v>
      </c>
      <c r="H15" s="10">
        <v>71.59</v>
      </c>
      <c r="I15" s="10">
        <v>88.39</v>
      </c>
      <c r="J15" s="10">
        <v>72.099999999999994</v>
      </c>
      <c r="K15" s="10">
        <v>89.83</v>
      </c>
      <c r="L15" s="11">
        <v>4</v>
      </c>
      <c r="M15" s="10">
        <v>80.477500000000006</v>
      </c>
      <c r="N15" s="12" t="s">
        <v>577</v>
      </c>
    </row>
    <row r="16" spans="1:14" x14ac:dyDescent="0.35">
      <c r="A16" s="9" t="s">
        <v>556</v>
      </c>
      <c r="B16" s="10">
        <v>96.83</v>
      </c>
      <c r="C16" s="10">
        <v>101.8</v>
      </c>
      <c r="D16" s="10">
        <v>97.29</v>
      </c>
      <c r="E16" s="10">
        <v>104.07</v>
      </c>
      <c r="F16" s="11">
        <v>4</v>
      </c>
      <c r="G16" s="10">
        <v>99.997500000000002</v>
      </c>
      <c r="H16" s="10">
        <v>95.07</v>
      </c>
      <c r="I16" s="10">
        <v>89.6</v>
      </c>
      <c r="J16" s="10">
        <v>99.47</v>
      </c>
      <c r="K16" s="10">
        <v>95.11</v>
      </c>
      <c r="L16" s="11">
        <v>4</v>
      </c>
      <c r="M16" s="10">
        <v>94.8125</v>
      </c>
      <c r="N16" s="12" t="s">
        <v>577</v>
      </c>
    </row>
    <row r="17" spans="1:14" x14ac:dyDescent="0.35">
      <c r="A17" s="9" t="s">
        <v>555</v>
      </c>
      <c r="B17" s="10">
        <v>95.42</v>
      </c>
      <c r="C17" s="10">
        <v>102.66</v>
      </c>
      <c r="D17" s="10">
        <v>95.66</v>
      </c>
      <c r="E17" s="10">
        <v>105.19</v>
      </c>
      <c r="F17" s="11">
        <v>4</v>
      </c>
      <c r="G17" s="10">
        <v>99.732500000000002</v>
      </c>
      <c r="H17" s="10">
        <v>92.45</v>
      </c>
      <c r="I17" s="10">
        <v>91.31</v>
      </c>
      <c r="J17" s="10">
        <v>101.09</v>
      </c>
      <c r="K17" s="10">
        <v>92.3</v>
      </c>
      <c r="L17" s="11">
        <v>4</v>
      </c>
      <c r="M17" s="10">
        <v>94.287499999999994</v>
      </c>
      <c r="N17" s="12" t="s">
        <v>577</v>
      </c>
    </row>
    <row r="18" spans="1:14" x14ac:dyDescent="0.35">
      <c r="A18" s="9" t="s">
        <v>554</v>
      </c>
      <c r="B18" s="10">
        <v>99.38</v>
      </c>
      <c r="C18" s="10">
        <v>98.5</v>
      </c>
      <c r="D18" s="10">
        <v>102.19</v>
      </c>
      <c r="E18" s="10">
        <v>98.23</v>
      </c>
      <c r="F18" s="11">
        <v>4</v>
      </c>
      <c r="G18" s="10">
        <v>99.575000000000003</v>
      </c>
      <c r="H18" s="10">
        <v>34.229999999999997</v>
      </c>
      <c r="I18" s="10">
        <v>85.67</v>
      </c>
      <c r="J18" s="10">
        <v>53.14</v>
      </c>
      <c r="K18" s="10">
        <v>38.86</v>
      </c>
      <c r="L18" s="11">
        <v>2</v>
      </c>
      <c r="M18" s="10">
        <v>52.975000000000001</v>
      </c>
      <c r="N18" s="12" t="s">
        <v>314</v>
      </c>
    </row>
    <row r="19" spans="1:14" x14ac:dyDescent="0.35">
      <c r="A19" s="9" t="s">
        <v>553</v>
      </c>
      <c r="B19" s="10">
        <v>99.38</v>
      </c>
      <c r="C19" s="10">
        <v>101.8</v>
      </c>
      <c r="D19" s="10">
        <v>98.03</v>
      </c>
      <c r="E19" s="10">
        <v>98.9</v>
      </c>
      <c r="F19" s="11">
        <v>4</v>
      </c>
      <c r="G19" s="10">
        <v>99.527500000000003</v>
      </c>
      <c r="H19" s="10">
        <v>34.409999999999997</v>
      </c>
      <c r="I19" s="10">
        <v>75.040000000000006</v>
      </c>
      <c r="J19" s="10">
        <v>32.479999999999997</v>
      </c>
      <c r="K19" s="10">
        <v>82.5</v>
      </c>
      <c r="L19" s="11">
        <v>2</v>
      </c>
      <c r="M19" s="10">
        <v>56.107500000000002</v>
      </c>
      <c r="N19" s="12" t="s">
        <v>314</v>
      </c>
    </row>
    <row r="20" spans="1:14" x14ac:dyDescent="0.35">
      <c r="A20" s="9" t="s">
        <v>552</v>
      </c>
      <c r="B20" s="10">
        <v>99.86</v>
      </c>
      <c r="C20" s="10">
        <v>99.6</v>
      </c>
      <c r="D20" s="10">
        <v>98.03</v>
      </c>
      <c r="E20" s="10">
        <v>100.23</v>
      </c>
      <c r="F20" s="11">
        <v>4</v>
      </c>
      <c r="G20" s="10">
        <v>99.43</v>
      </c>
      <c r="H20" s="10">
        <v>35.049999999999997</v>
      </c>
      <c r="I20" s="10">
        <v>49.98</v>
      </c>
      <c r="J20" s="10">
        <v>42.36</v>
      </c>
      <c r="K20" s="10">
        <v>41.67</v>
      </c>
      <c r="L20" s="11">
        <v>0</v>
      </c>
      <c r="M20" s="10">
        <v>42.265000000000001</v>
      </c>
      <c r="N20" s="12" t="s">
        <v>314</v>
      </c>
    </row>
    <row r="21" spans="1:14" x14ac:dyDescent="0.35">
      <c r="A21" s="9" t="s">
        <v>551</v>
      </c>
      <c r="B21" s="10">
        <v>96.02</v>
      </c>
      <c r="C21" s="10">
        <v>100.15</v>
      </c>
      <c r="D21" s="10">
        <v>99.22</v>
      </c>
      <c r="E21" s="10">
        <v>102.23</v>
      </c>
      <c r="F21" s="11">
        <v>4</v>
      </c>
      <c r="G21" s="10">
        <v>99.405000000000001</v>
      </c>
      <c r="H21" s="10">
        <v>37.33</v>
      </c>
      <c r="I21" s="10">
        <v>83.03</v>
      </c>
      <c r="J21" s="10">
        <v>46.78</v>
      </c>
      <c r="K21" s="10">
        <v>81.569999999999993</v>
      </c>
      <c r="L21" s="11">
        <v>2</v>
      </c>
      <c r="M21" s="10">
        <v>62.177500000000002</v>
      </c>
      <c r="N21" s="12" t="s">
        <v>314</v>
      </c>
    </row>
    <row r="22" spans="1:14" x14ac:dyDescent="0.35">
      <c r="A22" s="9" t="s">
        <v>550</v>
      </c>
      <c r="B22" s="10">
        <v>98.76</v>
      </c>
      <c r="C22" s="10">
        <v>97.8</v>
      </c>
      <c r="D22" s="10"/>
      <c r="E22" s="10">
        <v>101.29</v>
      </c>
      <c r="F22" s="11">
        <v>3</v>
      </c>
      <c r="G22" s="10">
        <v>99.283333330000005</v>
      </c>
      <c r="H22" s="10">
        <v>34.04</v>
      </c>
      <c r="I22" s="10">
        <v>38.56</v>
      </c>
      <c r="J22" s="10">
        <v>28.73</v>
      </c>
      <c r="K22" s="10">
        <v>43.54</v>
      </c>
      <c r="L22" s="11">
        <v>0</v>
      </c>
      <c r="M22" s="10">
        <v>36.217500000000001</v>
      </c>
      <c r="N22" s="12" t="s">
        <v>314</v>
      </c>
    </row>
    <row r="23" spans="1:14" x14ac:dyDescent="0.35">
      <c r="A23" s="9" t="s">
        <v>549</v>
      </c>
      <c r="B23" s="10">
        <v>93.44</v>
      </c>
      <c r="C23" s="10">
        <v>99.86</v>
      </c>
      <c r="D23" s="10"/>
      <c r="E23" s="10">
        <v>104.51</v>
      </c>
      <c r="F23" s="11">
        <v>3</v>
      </c>
      <c r="G23" s="10">
        <v>99.27</v>
      </c>
      <c r="H23" s="10">
        <v>57.8</v>
      </c>
      <c r="I23" s="10">
        <v>55.18</v>
      </c>
      <c r="J23" s="10">
        <v>31.85</v>
      </c>
      <c r="K23" s="10">
        <v>45.86</v>
      </c>
      <c r="L23" s="11">
        <v>2</v>
      </c>
      <c r="M23" s="10">
        <v>47.672499999999999</v>
      </c>
      <c r="N23" s="12" t="s">
        <v>314</v>
      </c>
    </row>
    <row r="24" spans="1:14" x14ac:dyDescent="0.35">
      <c r="A24" s="9" t="s">
        <v>548</v>
      </c>
      <c r="B24" s="10">
        <v>101.78</v>
      </c>
      <c r="C24" s="10">
        <v>100.15</v>
      </c>
      <c r="D24" s="10">
        <v>98.03</v>
      </c>
      <c r="E24" s="10">
        <v>96.9</v>
      </c>
      <c r="F24" s="11">
        <v>4</v>
      </c>
      <c r="G24" s="10">
        <v>99.215000000000003</v>
      </c>
      <c r="H24" s="10">
        <v>31.77</v>
      </c>
      <c r="I24" s="10">
        <v>61.93</v>
      </c>
      <c r="J24" s="10">
        <v>47.47</v>
      </c>
      <c r="K24" s="10">
        <v>53.86</v>
      </c>
      <c r="L24" s="11">
        <v>2</v>
      </c>
      <c r="M24" s="10">
        <v>48.7575</v>
      </c>
      <c r="N24" s="12" t="s">
        <v>314</v>
      </c>
    </row>
    <row r="25" spans="1:14" x14ac:dyDescent="0.35">
      <c r="A25" s="9" t="s">
        <v>547</v>
      </c>
      <c r="B25" s="10">
        <v>101.06</v>
      </c>
      <c r="C25" s="10">
        <v>99.65</v>
      </c>
      <c r="D25" s="10">
        <v>94.58</v>
      </c>
      <c r="E25" s="10">
        <v>101.29</v>
      </c>
      <c r="F25" s="11">
        <v>4</v>
      </c>
      <c r="G25" s="10">
        <v>99.144999999999996</v>
      </c>
      <c r="H25" s="10">
        <v>66.790000000000006</v>
      </c>
      <c r="I25" s="10">
        <v>47.19</v>
      </c>
      <c r="J25" s="10">
        <v>50.34</v>
      </c>
      <c r="K25" s="10">
        <v>52.54</v>
      </c>
      <c r="L25" s="11">
        <v>3</v>
      </c>
      <c r="M25" s="10">
        <v>54.215000000000003</v>
      </c>
      <c r="N25" s="12" t="s">
        <v>577</v>
      </c>
    </row>
    <row r="26" spans="1:14" x14ac:dyDescent="0.35">
      <c r="A26" s="9" t="s">
        <v>546</v>
      </c>
      <c r="B26" s="10">
        <v>99.38</v>
      </c>
      <c r="C26" s="10">
        <v>99.6</v>
      </c>
      <c r="D26" s="10">
        <v>98.62</v>
      </c>
      <c r="E26" s="10">
        <v>98.9</v>
      </c>
      <c r="F26" s="11">
        <v>4</v>
      </c>
      <c r="G26" s="10">
        <v>99.125</v>
      </c>
      <c r="H26" s="10">
        <v>29.4</v>
      </c>
      <c r="I26" s="10">
        <v>65.73</v>
      </c>
      <c r="J26" s="10">
        <v>37.020000000000003</v>
      </c>
      <c r="K26" s="10">
        <v>54.71</v>
      </c>
      <c r="L26" s="11">
        <v>2</v>
      </c>
      <c r="M26" s="10">
        <v>46.715000000000003</v>
      </c>
      <c r="N26" s="12" t="s">
        <v>314</v>
      </c>
    </row>
    <row r="27" spans="1:14" x14ac:dyDescent="0.35">
      <c r="A27" s="9" t="s">
        <v>545</v>
      </c>
      <c r="B27" s="10">
        <v>98.24</v>
      </c>
      <c r="C27" s="10">
        <v>98.79</v>
      </c>
      <c r="D27" s="10">
        <v>98.37</v>
      </c>
      <c r="E27" s="10">
        <v>100.18</v>
      </c>
      <c r="F27" s="11">
        <v>4</v>
      </c>
      <c r="G27" s="10">
        <v>98.894999999999996</v>
      </c>
      <c r="H27" s="10">
        <v>96.38</v>
      </c>
      <c r="I27" s="10">
        <v>95.7</v>
      </c>
      <c r="J27" s="10">
        <v>93.78</v>
      </c>
      <c r="K27" s="10">
        <v>88.85</v>
      </c>
      <c r="L27" s="11">
        <v>4</v>
      </c>
      <c r="M27" s="10">
        <v>93.677499999999995</v>
      </c>
      <c r="N27" s="12" t="s">
        <v>577</v>
      </c>
    </row>
    <row r="28" spans="1:14" x14ac:dyDescent="0.35">
      <c r="A28" s="9" t="s">
        <v>544</v>
      </c>
      <c r="B28" s="10">
        <v>97.3</v>
      </c>
      <c r="C28" s="10">
        <v>98.36</v>
      </c>
      <c r="D28" s="10">
        <v>99.46</v>
      </c>
      <c r="E28" s="10">
        <v>100.18</v>
      </c>
      <c r="F28" s="11">
        <v>4</v>
      </c>
      <c r="G28" s="10">
        <v>98.825000000000003</v>
      </c>
      <c r="H28" s="10">
        <v>90.82</v>
      </c>
      <c r="I28" s="10">
        <v>84.04</v>
      </c>
      <c r="J28" s="10">
        <v>96.41</v>
      </c>
      <c r="K28" s="10">
        <v>89.7</v>
      </c>
      <c r="L28" s="11">
        <v>4</v>
      </c>
      <c r="M28" s="10">
        <v>90.242500000000007</v>
      </c>
      <c r="N28" s="12" t="s">
        <v>577</v>
      </c>
    </row>
    <row r="29" spans="1:14" x14ac:dyDescent="0.35">
      <c r="A29" s="9" t="s">
        <v>543</v>
      </c>
      <c r="B29" s="10">
        <v>98.42</v>
      </c>
      <c r="C29" s="10">
        <v>100.15</v>
      </c>
      <c r="D29" s="10">
        <v>99.22</v>
      </c>
      <c r="E29" s="10">
        <v>96.9</v>
      </c>
      <c r="F29" s="11">
        <v>4</v>
      </c>
      <c r="G29" s="10">
        <v>98.672499999999999</v>
      </c>
      <c r="H29" s="10">
        <v>38.42</v>
      </c>
      <c r="I29" s="10">
        <v>72.010000000000005</v>
      </c>
      <c r="J29" s="10">
        <v>48.37</v>
      </c>
      <c r="K29" s="10">
        <v>64.599999999999994</v>
      </c>
      <c r="L29" s="11">
        <v>2</v>
      </c>
      <c r="M29" s="10">
        <v>55.85</v>
      </c>
      <c r="N29" s="12" t="s">
        <v>314</v>
      </c>
    </row>
    <row r="30" spans="1:14" x14ac:dyDescent="0.35">
      <c r="A30" s="9" t="s">
        <v>542</v>
      </c>
      <c r="B30" s="10">
        <v>98.24</v>
      </c>
      <c r="C30" s="10">
        <v>102.23</v>
      </c>
      <c r="D30" s="10">
        <v>94.58</v>
      </c>
      <c r="E30" s="10">
        <v>99.62</v>
      </c>
      <c r="F30" s="11">
        <v>4</v>
      </c>
      <c r="G30" s="10">
        <v>98.667500000000004</v>
      </c>
      <c r="H30" s="10">
        <v>93.63</v>
      </c>
      <c r="I30" s="10">
        <v>94.74</v>
      </c>
      <c r="J30" s="10">
        <v>102.7</v>
      </c>
      <c r="K30" s="10">
        <v>94.91</v>
      </c>
      <c r="L30" s="11">
        <v>4</v>
      </c>
      <c r="M30" s="10">
        <v>96.495000000000005</v>
      </c>
      <c r="N30" s="12" t="s">
        <v>577</v>
      </c>
    </row>
    <row r="31" spans="1:14" x14ac:dyDescent="0.35">
      <c r="A31" s="9" t="s">
        <v>541</v>
      </c>
      <c r="B31" s="10">
        <v>98.27</v>
      </c>
      <c r="C31" s="10">
        <v>99.86</v>
      </c>
      <c r="D31" s="10"/>
      <c r="E31" s="10">
        <v>97.42</v>
      </c>
      <c r="F31" s="11">
        <v>3</v>
      </c>
      <c r="G31" s="10">
        <v>98.516666670000006</v>
      </c>
      <c r="H31" s="10">
        <v>58.05</v>
      </c>
      <c r="I31" s="10">
        <v>52.18</v>
      </c>
      <c r="J31" s="10">
        <v>59.05</v>
      </c>
      <c r="K31" s="10">
        <v>54.76</v>
      </c>
      <c r="L31" s="11">
        <v>4</v>
      </c>
      <c r="M31" s="10">
        <v>56.01</v>
      </c>
      <c r="N31" s="12" t="s">
        <v>577</v>
      </c>
    </row>
    <row r="32" spans="1:14" x14ac:dyDescent="0.35">
      <c r="A32" s="9" t="s">
        <v>540</v>
      </c>
      <c r="B32" s="10">
        <v>96.5</v>
      </c>
      <c r="C32" s="10">
        <v>98.5</v>
      </c>
      <c r="D32" s="10">
        <v>97.43</v>
      </c>
      <c r="E32" s="10">
        <v>100.9</v>
      </c>
      <c r="F32" s="11">
        <v>4</v>
      </c>
      <c r="G32" s="10">
        <v>98.332499999999996</v>
      </c>
      <c r="H32" s="10">
        <v>40.15</v>
      </c>
      <c r="I32" s="10">
        <v>88.47</v>
      </c>
      <c r="J32" s="10">
        <v>49.96</v>
      </c>
      <c r="K32" s="10">
        <v>67.42</v>
      </c>
      <c r="L32" s="11">
        <v>2</v>
      </c>
      <c r="M32" s="10">
        <v>61.5</v>
      </c>
      <c r="N32" s="12" t="s">
        <v>314</v>
      </c>
    </row>
    <row r="33" spans="1:14" x14ac:dyDescent="0.35">
      <c r="A33" s="9" t="s">
        <v>539</v>
      </c>
      <c r="B33" s="10">
        <v>97.3</v>
      </c>
      <c r="C33" s="10">
        <v>97.08</v>
      </c>
      <c r="D33" s="10">
        <v>98.37</v>
      </c>
      <c r="E33" s="10">
        <v>100.18</v>
      </c>
      <c r="F33" s="11">
        <v>4</v>
      </c>
      <c r="G33" s="10">
        <v>98.232500000000002</v>
      </c>
      <c r="H33" s="10">
        <v>88.2</v>
      </c>
      <c r="I33" s="10">
        <v>68.319999999999993</v>
      </c>
      <c r="J33" s="10">
        <v>90.38</v>
      </c>
      <c r="K33" s="10">
        <v>80.180000000000007</v>
      </c>
      <c r="L33" s="11">
        <v>4</v>
      </c>
      <c r="M33" s="10">
        <v>81.77</v>
      </c>
      <c r="N33" s="12" t="s">
        <v>577</v>
      </c>
    </row>
    <row r="34" spans="1:14" x14ac:dyDescent="0.35">
      <c r="A34" s="9" t="s">
        <v>538</v>
      </c>
      <c r="B34" s="10">
        <v>97.94</v>
      </c>
      <c r="C34" s="10">
        <v>96.29</v>
      </c>
      <c r="D34" s="10">
        <v>96.84</v>
      </c>
      <c r="E34" s="10">
        <v>101.56</v>
      </c>
      <c r="F34" s="11">
        <v>4</v>
      </c>
      <c r="G34" s="10">
        <v>98.157499999999999</v>
      </c>
      <c r="H34" s="10">
        <v>38.42</v>
      </c>
      <c r="I34" s="10">
        <v>85.67</v>
      </c>
      <c r="J34" s="10">
        <v>35.32</v>
      </c>
      <c r="K34" s="10">
        <v>42.27</v>
      </c>
      <c r="L34" s="11">
        <v>1</v>
      </c>
      <c r="M34" s="10">
        <v>50.42</v>
      </c>
      <c r="N34" s="12" t="s">
        <v>314</v>
      </c>
    </row>
    <row r="35" spans="1:14" x14ac:dyDescent="0.35">
      <c r="A35" s="9" t="s">
        <v>537</v>
      </c>
      <c r="B35" s="10">
        <v>97.46</v>
      </c>
      <c r="C35" s="10">
        <v>97.94</v>
      </c>
      <c r="D35" s="10">
        <v>95.65</v>
      </c>
      <c r="E35" s="10">
        <v>101.56</v>
      </c>
      <c r="F35" s="11">
        <v>4</v>
      </c>
      <c r="G35" s="10">
        <v>98.152500000000003</v>
      </c>
      <c r="H35" s="10">
        <v>37.049999999999997</v>
      </c>
      <c r="I35" s="10">
        <v>78.14</v>
      </c>
      <c r="J35" s="10">
        <v>44.17</v>
      </c>
      <c r="K35" s="10">
        <v>65.540000000000006</v>
      </c>
      <c r="L35" s="11">
        <v>2</v>
      </c>
      <c r="M35" s="10">
        <v>56.225000000000001</v>
      </c>
      <c r="N35" s="12" t="s">
        <v>314</v>
      </c>
    </row>
    <row r="36" spans="1:14" x14ac:dyDescent="0.35">
      <c r="A36" s="9" t="s">
        <v>536</v>
      </c>
      <c r="B36" s="10">
        <v>102</v>
      </c>
      <c r="C36" s="10">
        <v>101.37</v>
      </c>
      <c r="D36" s="10">
        <v>97.29</v>
      </c>
      <c r="E36" s="10">
        <v>91.83</v>
      </c>
      <c r="F36" s="11">
        <v>4</v>
      </c>
      <c r="G36" s="10">
        <v>98.122500000000002</v>
      </c>
      <c r="H36" s="10">
        <v>52.61</v>
      </c>
      <c r="I36" s="10">
        <v>60.02</v>
      </c>
      <c r="J36" s="10">
        <v>91.91</v>
      </c>
      <c r="K36" s="10">
        <v>50.58</v>
      </c>
      <c r="L36" s="11">
        <v>4</v>
      </c>
      <c r="M36" s="10">
        <v>63.78</v>
      </c>
      <c r="N36" s="12" t="s">
        <v>577</v>
      </c>
    </row>
    <row r="37" spans="1:14" x14ac:dyDescent="0.35">
      <c r="A37" s="9" t="s">
        <v>535</v>
      </c>
      <c r="B37" s="10">
        <v>97.94</v>
      </c>
      <c r="C37" s="10">
        <v>97.39</v>
      </c>
      <c r="D37" s="10">
        <v>96.84</v>
      </c>
      <c r="E37" s="10">
        <v>99.56</v>
      </c>
      <c r="F37" s="11">
        <v>4</v>
      </c>
      <c r="G37" s="10">
        <v>97.932500000000005</v>
      </c>
      <c r="H37" s="10">
        <v>32.590000000000003</v>
      </c>
      <c r="I37" s="10">
        <v>83.19</v>
      </c>
      <c r="J37" s="10">
        <v>30.67</v>
      </c>
      <c r="K37" s="10">
        <v>89.75</v>
      </c>
      <c r="L37" s="11">
        <v>2</v>
      </c>
      <c r="M37" s="10">
        <v>59.05</v>
      </c>
      <c r="N37" s="12" t="s">
        <v>314</v>
      </c>
    </row>
    <row r="38" spans="1:14" x14ac:dyDescent="0.35">
      <c r="A38" s="9" t="s">
        <v>534</v>
      </c>
      <c r="B38" s="10">
        <v>97.46</v>
      </c>
      <c r="C38" s="10">
        <v>98.5</v>
      </c>
      <c r="D38" s="10">
        <v>96.84</v>
      </c>
      <c r="E38" s="10">
        <v>98.9</v>
      </c>
      <c r="F38" s="11">
        <v>4</v>
      </c>
      <c r="G38" s="10">
        <v>97.924999999999997</v>
      </c>
      <c r="H38" s="10">
        <v>38.69</v>
      </c>
      <c r="I38" s="10">
        <v>75.2</v>
      </c>
      <c r="J38" s="10">
        <v>46.9</v>
      </c>
      <c r="K38" s="10">
        <v>73.13</v>
      </c>
      <c r="L38" s="11">
        <v>2</v>
      </c>
      <c r="M38" s="10">
        <v>58.48</v>
      </c>
      <c r="N38" s="12" t="s">
        <v>314</v>
      </c>
    </row>
    <row r="39" spans="1:14" x14ac:dyDescent="0.35">
      <c r="A39" s="9" t="s">
        <v>533</v>
      </c>
      <c r="B39" s="10">
        <v>98.24</v>
      </c>
      <c r="C39" s="10">
        <v>100.94</v>
      </c>
      <c r="D39" s="10">
        <v>95.66</v>
      </c>
      <c r="E39" s="10">
        <v>96.28</v>
      </c>
      <c r="F39" s="11">
        <v>4</v>
      </c>
      <c r="G39" s="10">
        <v>97.78</v>
      </c>
      <c r="H39" s="10">
        <v>91.07</v>
      </c>
      <c r="I39" s="10">
        <v>96.18</v>
      </c>
      <c r="J39" s="10">
        <v>101</v>
      </c>
      <c r="K39" s="10">
        <v>93.93</v>
      </c>
      <c r="L39" s="11">
        <v>4</v>
      </c>
      <c r="M39" s="10">
        <v>95.545000000000002</v>
      </c>
      <c r="N39" s="12" t="s">
        <v>577</v>
      </c>
    </row>
    <row r="40" spans="1:14" x14ac:dyDescent="0.35">
      <c r="A40" s="9" t="s">
        <v>532</v>
      </c>
      <c r="B40" s="10">
        <v>97.94</v>
      </c>
      <c r="C40" s="10">
        <v>96.29</v>
      </c>
      <c r="D40" s="10">
        <v>95.05</v>
      </c>
      <c r="E40" s="10">
        <v>101.56</v>
      </c>
      <c r="F40" s="11">
        <v>4</v>
      </c>
      <c r="G40" s="10">
        <v>97.71</v>
      </c>
      <c r="H40" s="10">
        <v>34.5</v>
      </c>
      <c r="I40" s="10">
        <v>58.12</v>
      </c>
      <c r="J40" s="10">
        <v>28.06</v>
      </c>
      <c r="K40" s="10">
        <v>43.8</v>
      </c>
      <c r="L40" s="11">
        <v>1</v>
      </c>
      <c r="M40" s="10">
        <v>41.12</v>
      </c>
      <c r="N40" s="12" t="s">
        <v>314</v>
      </c>
    </row>
    <row r="41" spans="1:14" x14ac:dyDescent="0.35">
      <c r="A41" s="9" t="s">
        <v>531</v>
      </c>
      <c r="B41" s="10">
        <v>96.82</v>
      </c>
      <c r="C41" s="10">
        <v>93.7</v>
      </c>
      <c r="D41" s="10"/>
      <c r="E41" s="10">
        <v>102.58</v>
      </c>
      <c r="F41" s="11">
        <v>3</v>
      </c>
      <c r="G41" s="10">
        <v>97.7</v>
      </c>
      <c r="H41" s="10">
        <v>43.49</v>
      </c>
      <c r="I41" s="10">
        <v>31.96</v>
      </c>
      <c r="J41" s="10">
        <v>28.32</v>
      </c>
      <c r="K41" s="10">
        <v>30.15</v>
      </c>
      <c r="L41" s="11">
        <v>0</v>
      </c>
      <c r="M41" s="10">
        <v>33.479999999999997</v>
      </c>
      <c r="N41" s="12" t="s">
        <v>314</v>
      </c>
    </row>
    <row r="42" spans="1:14" x14ac:dyDescent="0.35">
      <c r="A42" s="9" t="s">
        <v>530</v>
      </c>
      <c r="B42" s="10">
        <v>97.3</v>
      </c>
      <c r="C42" s="10">
        <v>95.79</v>
      </c>
      <c r="D42" s="10">
        <v>97.83</v>
      </c>
      <c r="E42" s="10">
        <v>99.62</v>
      </c>
      <c r="F42" s="11">
        <v>4</v>
      </c>
      <c r="G42" s="10">
        <v>97.635000000000005</v>
      </c>
      <c r="H42" s="10">
        <v>57.3</v>
      </c>
      <c r="I42" s="10">
        <v>70.72</v>
      </c>
      <c r="J42" s="10">
        <v>63.77</v>
      </c>
      <c r="K42" s="10">
        <v>69.489999999999995</v>
      </c>
      <c r="L42" s="11">
        <v>4</v>
      </c>
      <c r="M42" s="10">
        <v>65.319999999999993</v>
      </c>
      <c r="N42" s="12" t="s">
        <v>577</v>
      </c>
    </row>
    <row r="43" spans="1:14" x14ac:dyDescent="0.35">
      <c r="A43" s="9" t="s">
        <v>529</v>
      </c>
      <c r="B43" s="10">
        <v>98.42</v>
      </c>
      <c r="C43" s="10">
        <v>97.94</v>
      </c>
      <c r="D43" s="10">
        <v>92.67</v>
      </c>
      <c r="E43" s="10">
        <v>100.9</v>
      </c>
      <c r="F43" s="11">
        <v>4</v>
      </c>
      <c r="G43" s="10">
        <v>97.482500000000002</v>
      </c>
      <c r="H43" s="10">
        <v>37.69</v>
      </c>
      <c r="I43" s="10">
        <v>83.11</v>
      </c>
      <c r="J43" s="10">
        <v>36.68</v>
      </c>
      <c r="K43" s="10">
        <v>72.45</v>
      </c>
      <c r="L43" s="11">
        <v>2</v>
      </c>
      <c r="M43" s="10">
        <v>57.482500000000002</v>
      </c>
      <c r="N43" s="12" t="s">
        <v>314</v>
      </c>
    </row>
    <row r="44" spans="1:14" x14ac:dyDescent="0.35">
      <c r="A44" s="9" t="s">
        <v>528</v>
      </c>
      <c r="B44" s="10">
        <v>98.24</v>
      </c>
      <c r="C44" s="10">
        <v>100.08</v>
      </c>
      <c r="D44" s="10">
        <v>93.49</v>
      </c>
      <c r="E44" s="10">
        <v>97.95</v>
      </c>
      <c r="F44" s="11">
        <v>4</v>
      </c>
      <c r="G44" s="10">
        <v>97.44</v>
      </c>
      <c r="H44" s="10">
        <v>-4.08</v>
      </c>
      <c r="I44" s="10">
        <v>-6.48</v>
      </c>
      <c r="J44" s="10">
        <v>-13.08</v>
      </c>
      <c r="K44" s="10">
        <v>6.51</v>
      </c>
      <c r="L44" s="11">
        <v>0</v>
      </c>
      <c r="M44" s="10">
        <v>-4.2824999999999998</v>
      </c>
      <c r="N44" s="12" t="s">
        <v>314</v>
      </c>
    </row>
    <row r="45" spans="1:14" x14ac:dyDescent="0.35">
      <c r="A45" s="9" t="s">
        <v>527</v>
      </c>
      <c r="B45" s="10">
        <v>93.13</v>
      </c>
      <c r="C45" s="10">
        <v>99.05</v>
      </c>
      <c r="D45" s="10">
        <v>99.22</v>
      </c>
      <c r="E45" s="10">
        <v>98.23</v>
      </c>
      <c r="F45" s="11">
        <v>4</v>
      </c>
      <c r="G45" s="10">
        <v>97.407499999999999</v>
      </c>
      <c r="H45" s="10">
        <v>2.2400000000000002</v>
      </c>
      <c r="I45" s="10">
        <v>10.64</v>
      </c>
      <c r="J45" s="10">
        <v>4.33</v>
      </c>
      <c r="K45" s="10">
        <v>39.119999999999997</v>
      </c>
      <c r="L45" s="11">
        <v>0</v>
      </c>
      <c r="M45" s="10">
        <v>14.0825</v>
      </c>
      <c r="N45" s="12" t="s">
        <v>314</v>
      </c>
    </row>
    <row r="46" spans="1:14" x14ac:dyDescent="0.35">
      <c r="A46" s="9" t="s">
        <v>526</v>
      </c>
      <c r="B46" s="10">
        <v>96.82</v>
      </c>
      <c r="C46" s="10">
        <v>100.37</v>
      </c>
      <c r="D46" s="10"/>
      <c r="E46" s="10">
        <v>94.85</v>
      </c>
      <c r="F46" s="11">
        <v>3</v>
      </c>
      <c r="G46" s="10">
        <v>97.346666670000005</v>
      </c>
      <c r="H46" s="10">
        <v>6.31</v>
      </c>
      <c r="I46" s="10">
        <v>4.57</v>
      </c>
      <c r="J46" s="10">
        <v>-8.25</v>
      </c>
      <c r="K46" s="10">
        <v>-3.2</v>
      </c>
      <c r="L46" s="11">
        <v>0</v>
      </c>
      <c r="M46" s="10">
        <v>-0.14249999999999999</v>
      </c>
      <c r="N46" s="12" t="s">
        <v>314</v>
      </c>
    </row>
    <row r="47" spans="1:14" x14ac:dyDescent="0.35">
      <c r="A47" s="9" t="s">
        <v>525</v>
      </c>
      <c r="B47" s="10">
        <v>97.46</v>
      </c>
      <c r="C47" s="10">
        <v>95.74</v>
      </c>
      <c r="D47" s="10">
        <v>95.65</v>
      </c>
      <c r="E47" s="10">
        <v>100.23</v>
      </c>
      <c r="F47" s="11">
        <v>4</v>
      </c>
      <c r="G47" s="10">
        <v>97.27</v>
      </c>
      <c r="H47" s="10">
        <v>32.68</v>
      </c>
      <c r="I47" s="10">
        <v>38.18</v>
      </c>
      <c r="J47" s="10">
        <v>28.51</v>
      </c>
      <c r="K47" s="10">
        <v>13.2</v>
      </c>
      <c r="L47" s="11">
        <v>0</v>
      </c>
      <c r="M47" s="10">
        <v>28.142499999999998</v>
      </c>
      <c r="N47" s="12" t="s">
        <v>314</v>
      </c>
    </row>
    <row r="48" spans="1:14" x14ac:dyDescent="0.35">
      <c r="A48" s="9" t="s">
        <v>524</v>
      </c>
      <c r="B48" s="10">
        <v>98.9</v>
      </c>
      <c r="C48" s="10">
        <v>96.84</v>
      </c>
      <c r="D48" s="10">
        <v>100.41</v>
      </c>
      <c r="E48" s="10">
        <v>92.9</v>
      </c>
      <c r="F48" s="11">
        <v>4</v>
      </c>
      <c r="G48" s="10">
        <v>97.262500000000003</v>
      </c>
      <c r="H48" s="10">
        <v>28.85</v>
      </c>
      <c r="I48" s="10">
        <v>62.55</v>
      </c>
      <c r="J48" s="10">
        <v>43.72</v>
      </c>
      <c r="K48" s="10">
        <v>35.880000000000003</v>
      </c>
      <c r="L48" s="11">
        <v>1</v>
      </c>
      <c r="M48" s="10">
        <v>42.75</v>
      </c>
      <c r="N48" s="12" t="s">
        <v>314</v>
      </c>
    </row>
    <row r="49" spans="1:14" x14ac:dyDescent="0.35">
      <c r="A49" s="9" t="s">
        <v>523</v>
      </c>
      <c r="B49" s="10">
        <v>95.89</v>
      </c>
      <c r="C49" s="10">
        <v>96.65</v>
      </c>
      <c r="D49" s="10">
        <v>96.2</v>
      </c>
      <c r="E49" s="10">
        <v>100.18</v>
      </c>
      <c r="F49" s="11">
        <v>4</v>
      </c>
      <c r="G49" s="10">
        <v>97.23</v>
      </c>
      <c r="H49" s="10">
        <v>76.09</v>
      </c>
      <c r="I49" s="10">
        <v>79.03</v>
      </c>
      <c r="J49" s="10">
        <v>92.76</v>
      </c>
      <c r="K49" s="10">
        <v>83.76</v>
      </c>
      <c r="L49" s="11">
        <v>4</v>
      </c>
      <c r="M49" s="10">
        <v>82.91</v>
      </c>
      <c r="N49" s="12" t="s">
        <v>577</v>
      </c>
    </row>
    <row r="50" spans="1:14" x14ac:dyDescent="0.35">
      <c r="A50" s="9" t="s">
        <v>522</v>
      </c>
      <c r="B50" s="10">
        <v>100.34</v>
      </c>
      <c r="C50" s="10">
        <v>97.39</v>
      </c>
      <c r="D50" s="10">
        <v>95.65</v>
      </c>
      <c r="E50" s="10">
        <v>94.9</v>
      </c>
      <c r="F50" s="11">
        <v>4</v>
      </c>
      <c r="G50" s="10">
        <v>97.07</v>
      </c>
      <c r="H50" s="10">
        <v>39.33</v>
      </c>
      <c r="I50" s="10">
        <v>92.19</v>
      </c>
      <c r="J50" s="10">
        <v>35.090000000000003</v>
      </c>
      <c r="K50" s="10">
        <v>73.47</v>
      </c>
      <c r="L50" s="11">
        <v>2</v>
      </c>
      <c r="M50" s="10">
        <v>60.02</v>
      </c>
      <c r="N50" s="12" t="s">
        <v>314</v>
      </c>
    </row>
    <row r="51" spans="1:14" x14ac:dyDescent="0.35">
      <c r="A51" s="9" t="s">
        <v>521</v>
      </c>
      <c r="B51" s="10">
        <v>96.5</v>
      </c>
      <c r="C51" s="10">
        <v>95.19</v>
      </c>
      <c r="D51" s="10">
        <v>98.03</v>
      </c>
      <c r="E51" s="10">
        <v>98.23</v>
      </c>
      <c r="F51" s="11">
        <v>4</v>
      </c>
      <c r="G51" s="10">
        <v>96.987499999999997</v>
      </c>
      <c r="H51" s="10">
        <v>8.44</v>
      </c>
      <c r="I51" s="10">
        <v>-5.35</v>
      </c>
      <c r="J51" s="10">
        <v>15.68</v>
      </c>
      <c r="K51" s="10">
        <v>19.77</v>
      </c>
      <c r="L51" s="11">
        <v>0</v>
      </c>
      <c r="M51" s="10">
        <v>9.6349999999999998</v>
      </c>
      <c r="N51" s="12" t="s">
        <v>314</v>
      </c>
    </row>
    <row r="52" spans="1:14" x14ac:dyDescent="0.35">
      <c r="A52" s="9" t="s">
        <v>520</v>
      </c>
      <c r="B52" s="10">
        <v>97.46</v>
      </c>
      <c r="C52" s="10">
        <v>96.84</v>
      </c>
      <c r="D52" s="10">
        <v>98.03</v>
      </c>
      <c r="E52" s="10">
        <v>95.56</v>
      </c>
      <c r="F52" s="11">
        <v>4</v>
      </c>
      <c r="G52" s="10">
        <v>96.972499999999997</v>
      </c>
      <c r="H52" s="10">
        <v>8.25</v>
      </c>
      <c r="I52" s="10">
        <v>-2.79</v>
      </c>
      <c r="J52" s="10">
        <v>-10.19</v>
      </c>
      <c r="K52" s="10">
        <v>19.510000000000002</v>
      </c>
      <c r="L52" s="11">
        <v>0</v>
      </c>
      <c r="M52" s="10">
        <v>3.6949999999999998</v>
      </c>
      <c r="N52" s="12" t="s">
        <v>314</v>
      </c>
    </row>
    <row r="53" spans="1:14" x14ac:dyDescent="0.35">
      <c r="A53" s="9" t="s">
        <v>519</v>
      </c>
      <c r="B53" s="10">
        <v>94.09</v>
      </c>
      <c r="C53" s="10">
        <v>97.94</v>
      </c>
      <c r="D53" s="10">
        <v>94.46</v>
      </c>
      <c r="E53" s="10">
        <v>100.9</v>
      </c>
      <c r="F53" s="11">
        <v>4</v>
      </c>
      <c r="G53" s="10">
        <v>96.847499999999997</v>
      </c>
      <c r="H53" s="10">
        <v>36.78</v>
      </c>
      <c r="I53" s="10">
        <v>68.91</v>
      </c>
      <c r="J53" s="10">
        <v>40.32</v>
      </c>
      <c r="K53" s="10">
        <v>66.31</v>
      </c>
      <c r="L53" s="11">
        <v>2</v>
      </c>
      <c r="M53" s="10">
        <v>53.08</v>
      </c>
      <c r="N53" s="12" t="s">
        <v>314</v>
      </c>
    </row>
    <row r="54" spans="1:14" x14ac:dyDescent="0.35">
      <c r="A54" s="9" t="s">
        <v>518</v>
      </c>
      <c r="B54" s="10">
        <v>96.02</v>
      </c>
      <c r="C54" s="10">
        <v>93.54</v>
      </c>
      <c r="D54" s="10">
        <v>98.62</v>
      </c>
      <c r="E54" s="10">
        <v>98.9</v>
      </c>
      <c r="F54" s="11">
        <v>4</v>
      </c>
      <c r="G54" s="10">
        <v>96.77</v>
      </c>
      <c r="H54" s="10">
        <v>24.57</v>
      </c>
      <c r="I54" s="10">
        <v>17.54</v>
      </c>
      <c r="J54" s="10">
        <v>26.81</v>
      </c>
      <c r="K54" s="10">
        <v>45.25</v>
      </c>
      <c r="L54" s="11">
        <v>0</v>
      </c>
      <c r="M54" s="10">
        <v>28.5425</v>
      </c>
      <c r="N54" s="12" t="s">
        <v>314</v>
      </c>
    </row>
    <row r="55" spans="1:14" x14ac:dyDescent="0.35">
      <c r="A55" s="9" t="s">
        <v>517</v>
      </c>
      <c r="B55" s="10">
        <v>94.57</v>
      </c>
      <c r="C55" s="10">
        <v>96.84</v>
      </c>
      <c r="D55" s="10">
        <v>98.62</v>
      </c>
      <c r="E55" s="10">
        <v>96.9</v>
      </c>
      <c r="F55" s="11">
        <v>4</v>
      </c>
      <c r="G55" s="10">
        <v>96.732500000000002</v>
      </c>
      <c r="H55" s="10">
        <v>6.8</v>
      </c>
      <c r="I55" s="10">
        <v>20.02</v>
      </c>
      <c r="J55" s="10">
        <v>-10.42</v>
      </c>
      <c r="K55" s="10">
        <v>12.35</v>
      </c>
      <c r="L55" s="11">
        <v>0</v>
      </c>
      <c r="M55" s="10">
        <v>7.1875</v>
      </c>
      <c r="N55" s="12" t="s">
        <v>314</v>
      </c>
    </row>
    <row r="56" spans="1:14" x14ac:dyDescent="0.35">
      <c r="A56" s="9" t="s">
        <v>516</v>
      </c>
      <c r="B56" s="10">
        <v>97.3</v>
      </c>
      <c r="C56" s="10">
        <v>98.79</v>
      </c>
      <c r="D56" s="10">
        <v>92.95</v>
      </c>
      <c r="E56" s="10">
        <v>97.4</v>
      </c>
      <c r="F56" s="11">
        <v>4</v>
      </c>
      <c r="G56" s="10">
        <v>96.61</v>
      </c>
      <c r="H56" s="10">
        <v>76.959999999999994</v>
      </c>
      <c r="I56" s="10">
        <v>76.08</v>
      </c>
      <c r="J56" s="10">
        <v>80.86</v>
      </c>
      <c r="K56" s="10">
        <v>77.05</v>
      </c>
      <c r="L56" s="11">
        <v>4</v>
      </c>
      <c r="M56" s="10">
        <v>77.737499999999997</v>
      </c>
      <c r="N56" s="12" t="s">
        <v>577</v>
      </c>
    </row>
    <row r="57" spans="1:14" x14ac:dyDescent="0.35">
      <c r="A57" s="9" t="s">
        <v>515</v>
      </c>
      <c r="B57" s="10">
        <v>96.02</v>
      </c>
      <c r="C57" s="10">
        <v>97.39</v>
      </c>
      <c r="D57" s="10">
        <v>93.27</v>
      </c>
      <c r="E57" s="10">
        <v>98.9</v>
      </c>
      <c r="F57" s="11">
        <v>4</v>
      </c>
      <c r="G57" s="10">
        <v>96.394999999999996</v>
      </c>
      <c r="H57" s="10">
        <v>24.75</v>
      </c>
      <c r="I57" s="10">
        <v>19.25</v>
      </c>
      <c r="J57" s="10">
        <v>17.61</v>
      </c>
      <c r="K57" s="10">
        <v>33.83</v>
      </c>
      <c r="L57" s="11">
        <v>0</v>
      </c>
      <c r="M57" s="10">
        <v>23.86</v>
      </c>
      <c r="N57" s="12" t="s">
        <v>314</v>
      </c>
    </row>
    <row r="58" spans="1:14" x14ac:dyDescent="0.35">
      <c r="A58" s="9" t="s">
        <v>514</v>
      </c>
      <c r="B58" s="10">
        <v>99.65</v>
      </c>
      <c r="C58" s="10">
        <v>93.21</v>
      </c>
      <c r="D58" s="10">
        <v>90.78</v>
      </c>
      <c r="E58" s="10">
        <v>101.85</v>
      </c>
      <c r="F58" s="11">
        <v>4</v>
      </c>
      <c r="G58" s="10">
        <v>96.372500000000002</v>
      </c>
      <c r="H58" s="10">
        <v>93.45</v>
      </c>
      <c r="I58" s="10">
        <v>91.86</v>
      </c>
      <c r="J58" s="10">
        <v>100.15</v>
      </c>
      <c r="K58" s="10">
        <v>88.2</v>
      </c>
      <c r="L58" s="11">
        <v>4</v>
      </c>
      <c r="M58" s="10">
        <v>93.415000000000006</v>
      </c>
      <c r="N58" s="12" t="s">
        <v>577</v>
      </c>
    </row>
    <row r="59" spans="1:14" x14ac:dyDescent="0.35">
      <c r="A59" s="9" t="s">
        <v>513</v>
      </c>
      <c r="B59" s="10">
        <v>97.3</v>
      </c>
      <c r="C59" s="10">
        <v>97.08</v>
      </c>
      <c r="D59" s="10">
        <v>88.61</v>
      </c>
      <c r="E59" s="10">
        <v>101.85</v>
      </c>
      <c r="F59" s="11">
        <v>4</v>
      </c>
      <c r="G59" s="10">
        <v>96.21</v>
      </c>
      <c r="H59" s="10">
        <v>-7.26</v>
      </c>
      <c r="I59" s="10">
        <v>-13.13</v>
      </c>
      <c r="J59" s="10">
        <v>-26.85</v>
      </c>
      <c r="K59" s="10">
        <v>-9.98</v>
      </c>
      <c r="L59" s="11">
        <v>0</v>
      </c>
      <c r="M59" s="10">
        <v>-14.305</v>
      </c>
      <c r="N59" s="12" t="s">
        <v>314</v>
      </c>
    </row>
    <row r="60" spans="1:14" x14ac:dyDescent="0.35">
      <c r="A60" s="9" t="s">
        <v>512</v>
      </c>
      <c r="B60" s="10">
        <v>93.54</v>
      </c>
      <c r="C60" s="10">
        <v>99.22</v>
      </c>
      <c r="D60" s="10">
        <v>91.87</v>
      </c>
      <c r="E60" s="10">
        <v>100.18</v>
      </c>
      <c r="F60" s="11">
        <v>4</v>
      </c>
      <c r="G60" s="10">
        <v>96.202500000000001</v>
      </c>
      <c r="H60" s="10">
        <v>58.73</v>
      </c>
      <c r="I60" s="10">
        <v>66.260000000000005</v>
      </c>
      <c r="J60" s="10">
        <v>72.61</v>
      </c>
      <c r="K60" s="10">
        <v>64.069999999999993</v>
      </c>
      <c r="L60" s="11">
        <v>4</v>
      </c>
      <c r="M60" s="10">
        <v>65.417500000000004</v>
      </c>
      <c r="N60" s="12" t="s">
        <v>577</v>
      </c>
    </row>
    <row r="61" spans="1:14" x14ac:dyDescent="0.35">
      <c r="A61" s="9" t="s">
        <v>511</v>
      </c>
      <c r="B61" s="10">
        <v>93.92</v>
      </c>
      <c r="C61" s="10">
        <v>95.75</v>
      </c>
      <c r="D61" s="10"/>
      <c r="E61" s="10">
        <v>98.71</v>
      </c>
      <c r="F61" s="11">
        <v>3</v>
      </c>
      <c r="G61" s="10">
        <v>96.126666670000006</v>
      </c>
      <c r="H61" s="10">
        <v>-2.1800000000000002</v>
      </c>
      <c r="I61" s="10">
        <v>-9.86</v>
      </c>
      <c r="J61" s="10">
        <v>9.66</v>
      </c>
      <c r="K61" s="10">
        <v>2.48</v>
      </c>
      <c r="L61" s="11">
        <v>0</v>
      </c>
      <c r="M61" s="10">
        <v>2.5000000000000001E-2</v>
      </c>
      <c r="N61" s="12" t="s">
        <v>314</v>
      </c>
    </row>
    <row r="62" spans="1:14" x14ac:dyDescent="0.35">
      <c r="A62" s="9" t="s">
        <v>510</v>
      </c>
      <c r="B62" s="10">
        <v>97.94</v>
      </c>
      <c r="C62" s="10">
        <v>97.39</v>
      </c>
      <c r="D62" s="10">
        <v>96.24</v>
      </c>
      <c r="E62" s="10">
        <v>92.9</v>
      </c>
      <c r="F62" s="11">
        <v>4</v>
      </c>
      <c r="G62" s="10">
        <v>96.117500000000007</v>
      </c>
      <c r="H62" s="10">
        <v>11.17</v>
      </c>
      <c r="I62" s="10">
        <v>7.38</v>
      </c>
      <c r="J62" s="10">
        <v>-4.97</v>
      </c>
      <c r="K62" s="10">
        <v>3.4</v>
      </c>
      <c r="L62" s="11">
        <v>0</v>
      </c>
      <c r="M62" s="10">
        <v>4.2450000000000001</v>
      </c>
      <c r="N62" s="12" t="s">
        <v>314</v>
      </c>
    </row>
    <row r="63" spans="1:14" x14ac:dyDescent="0.35">
      <c r="A63" s="9" t="s">
        <v>509</v>
      </c>
      <c r="B63" s="10">
        <v>95.05</v>
      </c>
      <c r="C63" s="10">
        <v>98.5</v>
      </c>
      <c r="D63" s="10">
        <v>92.67</v>
      </c>
      <c r="E63" s="10">
        <v>98.23</v>
      </c>
      <c r="F63" s="11">
        <v>4</v>
      </c>
      <c r="G63" s="10">
        <v>96.112499999999997</v>
      </c>
      <c r="H63" s="10">
        <v>36.869999999999997</v>
      </c>
      <c r="I63" s="10">
        <v>52.54</v>
      </c>
      <c r="J63" s="10">
        <v>42.13</v>
      </c>
      <c r="K63" s="10">
        <v>30.68</v>
      </c>
      <c r="L63" s="11">
        <v>1</v>
      </c>
      <c r="M63" s="10">
        <v>40.555</v>
      </c>
      <c r="N63" s="12" t="s">
        <v>314</v>
      </c>
    </row>
    <row r="64" spans="1:14" x14ac:dyDescent="0.35">
      <c r="A64" s="9" t="s">
        <v>508</v>
      </c>
      <c r="B64" s="10">
        <v>93.13</v>
      </c>
      <c r="C64" s="10">
        <v>96.29</v>
      </c>
      <c r="D64" s="10">
        <v>92.07</v>
      </c>
      <c r="E64" s="10">
        <v>102.9</v>
      </c>
      <c r="F64" s="11">
        <v>4</v>
      </c>
      <c r="G64" s="10">
        <v>96.097499999999997</v>
      </c>
      <c r="H64" s="10">
        <v>33.590000000000003</v>
      </c>
      <c r="I64" s="10">
        <v>49.2</v>
      </c>
      <c r="J64" s="10">
        <v>5.92</v>
      </c>
      <c r="K64" s="10">
        <v>68.87</v>
      </c>
      <c r="L64" s="11">
        <v>1</v>
      </c>
      <c r="M64" s="10">
        <v>39.395000000000003</v>
      </c>
      <c r="N64" s="12" t="s">
        <v>314</v>
      </c>
    </row>
    <row r="65" spans="1:14" x14ac:dyDescent="0.35">
      <c r="A65" s="9" t="s">
        <v>507</v>
      </c>
      <c r="B65" s="10">
        <v>97.31</v>
      </c>
      <c r="C65" s="10">
        <v>94.73</v>
      </c>
      <c r="D65" s="10"/>
      <c r="E65" s="10">
        <v>96.14</v>
      </c>
      <c r="F65" s="11">
        <v>3</v>
      </c>
      <c r="G65" s="10">
        <v>96.06</v>
      </c>
      <c r="H65" s="10">
        <v>32.69</v>
      </c>
      <c r="I65" s="10">
        <v>28.81</v>
      </c>
      <c r="J65" s="10">
        <v>22.65</v>
      </c>
      <c r="K65" s="10">
        <v>32.619999999999997</v>
      </c>
      <c r="L65" s="11">
        <v>0</v>
      </c>
      <c r="M65" s="10">
        <v>29.192499999999999</v>
      </c>
      <c r="N65" s="12" t="s">
        <v>314</v>
      </c>
    </row>
    <row r="66" spans="1:14" x14ac:dyDescent="0.35">
      <c r="A66" s="9" t="s">
        <v>506</v>
      </c>
      <c r="B66" s="10">
        <v>94.09</v>
      </c>
      <c r="C66" s="10">
        <v>97.39</v>
      </c>
      <c r="D66" s="10">
        <v>90.88</v>
      </c>
      <c r="E66" s="10">
        <v>101.56</v>
      </c>
      <c r="F66" s="11">
        <v>4</v>
      </c>
      <c r="G66" s="10">
        <v>95.98</v>
      </c>
      <c r="H66" s="10">
        <v>39.51</v>
      </c>
      <c r="I66" s="10">
        <v>84.9</v>
      </c>
      <c r="J66" s="10">
        <v>15.34</v>
      </c>
      <c r="K66" s="10">
        <v>62.73</v>
      </c>
      <c r="L66" s="11">
        <v>2</v>
      </c>
      <c r="M66" s="10">
        <v>50.62</v>
      </c>
      <c r="N66" s="12" t="s">
        <v>314</v>
      </c>
    </row>
    <row r="67" spans="1:14" x14ac:dyDescent="0.35">
      <c r="A67" s="9" t="s">
        <v>505</v>
      </c>
      <c r="B67" s="10">
        <v>98.9</v>
      </c>
      <c r="C67" s="10">
        <v>92.43</v>
      </c>
      <c r="D67" s="10">
        <v>99.81</v>
      </c>
      <c r="E67" s="10">
        <v>92.23</v>
      </c>
      <c r="F67" s="11">
        <v>4</v>
      </c>
      <c r="G67" s="10">
        <v>95.842500000000001</v>
      </c>
      <c r="H67" s="10">
        <v>12.35</v>
      </c>
      <c r="I67" s="10">
        <v>-4.26</v>
      </c>
      <c r="J67" s="10">
        <v>22.72</v>
      </c>
      <c r="K67" s="10">
        <v>7.0000000000000007E-2</v>
      </c>
      <c r="L67" s="11">
        <v>0</v>
      </c>
      <c r="M67" s="10">
        <v>7.72</v>
      </c>
      <c r="N67" s="12" t="s">
        <v>314</v>
      </c>
    </row>
    <row r="68" spans="1:14" x14ac:dyDescent="0.35">
      <c r="A68" s="9" t="s">
        <v>504</v>
      </c>
      <c r="B68" s="10">
        <v>94.09</v>
      </c>
      <c r="C68" s="10">
        <v>98.5</v>
      </c>
      <c r="D68" s="10">
        <v>90.29</v>
      </c>
      <c r="E68" s="10">
        <v>100.23</v>
      </c>
      <c r="F68" s="11">
        <v>4</v>
      </c>
      <c r="G68" s="10">
        <v>95.777500000000003</v>
      </c>
      <c r="H68" s="10">
        <v>24.11</v>
      </c>
      <c r="I68" s="10">
        <v>17.309999999999999</v>
      </c>
      <c r="J68" s="10">
        <v>40.54</v>
      </c>
      <c r="K68" s="10">
        <v>19.170000000000002</v>
      </c>
      <c r="L68" s="11">
        <v>0</v>
      </c>
      <c r="M68" s="10">
        <v>25.282499999999999</v>
      </c>
      <c r="N68" s="12" t="s">
        <v>314</v>
      </c>
    </row>
    <row r="69" spans="1:14" x14ac:dyDescent="0.35">
      <c r="A69" s="9" t="s">
        <v>503</v>
      </c>
      <c r="B69" s="10">
        <v>97.3</v>
      </c>
      <c r="C69" s="10">
        <v>85.49</v>
      </c>
      <c r="D69" s="10">
        <v>96.2</v>
      </c>
      <c r="E69" s="10">
        <v>104.07</v>
      </c>
      <c r="F69" s="11">
        <v>4</v>
      </c>
      <c r="G69" s="10">
        <v>95.765000000000001</v>
      </c>
      <c r="H69" s="10">
        <v>82.77</v>
      </c>
      <c r="I69" s="10">
        <v>73.95</v>
      </c>
      <c r="J69" s="10">
        <v>88.76</v>
      </c>
      <c r="K69" s="10">
        <v>84.81</v>
      </c>
      <c r="L69" s="11">
        <v>4</v>
      </c>
      <c r="M69" s="10">
        <v>82.572500000000005</v>
      </c>
      <c r="N69" s="12" t="s">
        <v>577</v>
      </c>
    </row>
    <row r="70" spans="1:14" x14ac:dyDescent="0.35">
      <c r="A70" s="9" t="s">
        <v>502</v>
      </c>
      <c r="B70" s="10">
        <v>96.36</v>
      </c>
      <c r="C70" s="10">
        <v>94.5</v>
      </c>
      <c r="D70" s="10">
        <v>92.41</v>
      </c>
      <c r="E70" s="10">
        <v>99.62</v>
      </c>
      <c r="F70" s="11">
        <v>4</v>
      </c>
      <c r="G70" s="10">
        <v>95.722499999999997</v>
      </c>
      <c r="H70" s="10">
        <v>14.9</v>
      </c>
      <c r="I70" s="10">
        <v>-10.39</v>
      </c>
      <c r="J70" s="10">
        <v>20.16</v>
      </c>
      <c r="K70" s="10">
        <v>28.74</v>
      </c>
      <c r="L70" s="11">
        <v>0</v>
      </c>
      <c r="M70" s="10">
        <v>13.352499999999999</v>
      </c>
      <c r="N70" s="12" t="s">
        <v>314</v>
      </c>
    </row>
    <row r="71" spans="1:14" x14ac:dyDescent="0.35">
      <c r="A71" s="9" t="s">
        <v>501</v>
      </c>
      <c r="B71" s="10">
        <v>93.07</v>
      </c>
      <c r="C71" s="10">
        <v>93.64</v>
      </c>
      <c r="D71" s="10">
        <v>96.75</v>
      </c>
      <c r="E71" s="10">
        <v>99.07</v>
      </c>
      <c r="F71" s="11">
        <v>4</v>
      </c>
      <c r="G71" s="10">
        <v>95.632499999999993</v>
      </c>
      <c r="H71" s="10">
        <v>88.33</v>
      </c>
      <c r="I71" s="10">
        <v>86.51</v>
      </c>
      <c r="J71" s="10">
        <v>97.6</v>
      </c>
      <c r="K71" s="10">
        <v>78.81</v>
      </c>
      <c r="L71" s="11">
        <v>4</v>
      </c>
      <c r="M71" s="10">
        <v>87.8125</v>
      </c>
      <c r="N71" s="12" t="s">
        <v>577</v>
      </c>
    </row>
    <row r="72" spans="1:14" x14ac:dyDescent="0.35">
      <c r="A72" s="9" t="s">
        <v>500</v>
      </c>
      <c r="B72" s="10">
        <v>96.83</v>
      </c>
      <c r="C72" s="10">
        <v>90.64</v>
      </c>
      <c r="D72" s="10">
        <v>96.75</v>
      </c>
      <c r="E72" s="10">
        <v>97.95</v>
      </c>
      <c r="F72" s="11">
        <v>4</v>
      </c>
      <c r="G72" s="10">
        <v>95.542500000000004</v>
      </c>
      <c r="H72" s="10">
        <v>-1.27</v>
      </c>
      <c r="I72" s="10">
        <v>-8.5299999999999994</v>
      </c>
      <c r="J72" s="10">
        <v>24.24</v>
      </c>
      <c r="K72" s="10">
        <v>-4.9000000000000004</v>
      </c>
      <c r="L72" s="11">
        <v>0</v>
      </c>
      <c r="M72" s="10">
        <v>2.3849999999999998</v>
      </c>
      <c r="N72" s="12" t="s">
        <v>314</v>
      </c>
    </row>
    <row r="73" spans="1:14" x14ac:dyDescent="0.35">
      <c r="A73" s="9" t="s">
        <v>499</v>
      </c>
      <c r="B73" s="10">
        <v>100.59</v>
      </c>
      <c r="C73" s="10">
        <v>98.36</v>
      </c>
      <c r="D73" s="10">
        <v>91.32</v>
      </c>
      <c r="E73" s="10">
        <v>91.83</v>
      </c>
      <c r="F73" s="11">
        <v>4</v>
      </c>
      <c r="G73" s="10">
        <v>95.525000000000006</v>
      </c>
      <c r="H73" s="10">
        <v>90.82</v>
      </c>
      <c r="I73" s="10">
        <v>87.33</v>
      </c>
      <c r="J73" s="10">
        <v>93.35</v>
      </c>
      <c r="K73" s="10">
        <v>96.87</v>
      </c>
      <c r="L73" s="11">
        <v>4</v>
      </c>
      <c r="M73" s="10">
        <v>92.092500000000001</v>
      </c>
      <c r="N73" s="12" t="s">
        <v>577</v>
      </c>
    </row>
    <row r="74" spans="1:14" x14ac:dyDescent="0.35">
      <c r="A74" s="9" t="s">
        <v>498</v>
      </c>
      <c r="B74" s="10">
        <v>96.5</v>
      </c>
      <c r="C74" s="10">
        <v>97.39</v>
      </c>
      <c r="D74" s="10">
        <v>96.24</v>
      </c>
      <c r="E74" s="10">
        <v>91.56</v>
      </c>
      <c r="F74" s="11">
        <v>4</v>
      </c>
      <c r="G74" s="10">
        <v>95.422499999999999</v>
      </c>
      <c r="H74" s="10">
        <v>38.69</v>
      </c>
      <c r="I74" s="10">
        <v>78.3</v>
      </c>
      <c r="J74" s="10">
        <v>43.61</v>
      </c>
      <c r="K74" s="10">
        <v>50.71</v>
      </c>
      <c r="L74" s="11">
        <v>2</v>
      </c>
      <c r="M74" s="10">
        <v>52.827500000000001</v>
      </c>
      <c r="N74" s="12" t="s">
        <v>314</v>
      </c>
    </row>
    <row r="75" spans="1:14" x14ac:dyDescent="0.35">
      <c r="A75" s="9" t="s">
        <v>497</v>
      </c>
      <c r="B75" s="10">
        <v>96.36</v>
      </c>
      <c r="C75" s="10">
        <v>82.49</v>
      </c>
      <c r="D75" s="10">
        <v>98.92</v>
      </c>
      <c r="E75" s="10">
        <v>102.96</v>
      </c>
      <c r="F75" s="11">
        <v>4</v>
      </c>
      <c r="G75" s="10">
        <v>95.182500000000005</v>
      </c>
      <c r="H75" s="10">
        <v>59.67</v>
      </c>
      <c r="I75" s="10">
        <v>75.53</v>
      </c>
      <c r="J75" s="10">
        <v>91.23</v>
      </c>
      <c r="K75" s="10">
        <v>88.33</v>
      </c>
      <c r="L75" s="11">
        <v>4</v>
      </c>
      <c r="M75" s="10">
        <v>78.69</v>
      </c>
      <c r="N75" s="12" t="s">
        <v>577</v>
      </c>
    </row>
    <row r="76" spans="1:14" x14ac:dyDescent="0.35">
      <c r="A76" s="9" t="s">
        <v>496</v>
      </c>
      <c r="B76" s="10">
        <v>95.37</v>
      </c>
      <c r="C76" s="10">
        <v>96.27</v>
      </c>
      <c r="D76" s="10"/>
      <c r="E76" s="10">
        <v>93.56</v>
      </c>
      <c r="F76" s="11">
        <v>3</v>
      </c>
      <c r="G76" s="10">
        <v>95.066666670000004</v>
      </c>
      <c r="H76" s="10">
        <v>46.88</v>
      </c>
      <c r="I76" s="10">
        <v>46.25</v>
      </c>
      <c r="J76" s="10">
        <v>38.01</v>
      </c>
      <c r="K76" s="10">
        <v>33.299999999999997</v>
      </c>
      <c r="L76" s="11">
        <v>0</v>
      </c>
      <c r="M76" s="10">
        <v>41.11</v>
      </c>
      <c r="N76" s="12" t="s">
        <v>314</v>
      </c>
    </row>
    <row r="77" spans="1:14" x14ac:dyDescent="0.35">
      <c r="A77" s="9" t="s">
        <v>495</v>
      </c>
      <c r="B77" s="10">
        <v>92.96</v>
      </c>
      <c r="C77" s="10">
        <v>99.86</v>
      </c>
      <c r="D77" s="10"/>
      <c r="E77" s="10">
        <v>92.27</v>
      </c>
      <c r="F77" s="11">
        <v>3</v>
      </c>
      <c r="G77" s="10">
        <v>95.03</v>
      </c>
      <c r="H77" s="10">
        <v>28.22</v>
      </c>
      <c r="I77" s="10">
        <v>26.84</v>
      </c>
      <c r="J77" s="10">
        <v>21.91</v>
      </c>
      <c r="K77" s="10">
        <v>25.22</v>
      </c>
      <c r="L77" s="11">
        <v>0</v>
      </c>
      <c r="M77" s="10">
        <v>25.547499999999999</v>
      </c>
      <c r="N77" s="12" t="s">
        <v>314</v>
      </c>
    </row>
    <row r="78" spans="1:14" x14ac:dyDescent="0.35">
      <c r="A78" s="9" t="s">
        <v>494</v>
      </c>
      <c r="B78" s="10">
        <v>96.02</v>
      </c>
      <c r="C78" s="10">
        <v>97.94</v>
      </c>
      <c r="D78" s="10">
        <v>95.05</v>
      </c>
      <c r="E78" s="10">
        <v>90.9</v>
      </c>
      <c r="F78" s="11">
        <v>4</v>
      </c>
      <c r="G78" s="10">
        <v>94.977500000000006</v>
      </c>
      <c r="H78" s="10">
        <v>22.11</v>
      </c>
      <c r="I78" s="10">
        <v>80.010000000000005</v>
      </c>
      <c r="J78" s="10">
        <v>27.72</v>
      </c>
      <c r="K78" s="10">
        <v>75.599999999999994</v>
      </c>
      <c r="L78" s="11">
        <v>2</v>
      </c>
      <c r="M78" s="10">
        <v>51.36</v>
      </c>
      <c r="N78" s="12" t="s">
        <v>314</v>
      </c>
    </row>
    <row r="79" spans="1:14" x14ac:dyDescent="0.35">
      <c r="A79" s="9" t="s">
        <v>493</v>
      </c>
      <c r="B79" s="10">
        <v>95.86</v>
      </c>
      <c r="C79" s="10">
        <v>94.22</v>
      </c>
      <c r="D79" s="10"/>
      <c r="E79" s="10">
        <v>94.85</v>
      </c>
      <c r="F79" s="11">
        <v>3</v>
      </c>
      <c r="G79" s="10">
        <v>94.97666667</v>
      </c>
      <c r="H79" s="10">
        <v>61.76</v>
      </c>
      <c r="I79" s="10">
        <v>48.44</v>
      </c>
      <c r="J79" s="10">
        <v>39.33</v>
      </c>
      <c r="K79" s="10">
        <v>54.46</v>
      </c>
      <c r="L79" s="11">
        <v>2</v>
      </c>
      <c r="M79" s="10">
        <v>50.997500000000002</v>
      </c>
      <c r="N79" s="12" t="s">
        <v>314</v>
      </c>
    </row>
    <row r="80" spans="1:14" x14ac:dyDescent="0.35">
      <c r="A80" s="9" t="s">
        <v>492</v>
      </c>
      <c r="B80" s="10">
        <v>93.07</v>
      </c>
      <c r="C80" s="10">
        <v>94.07</v>
      </c>
      <c r="D80" s="10">
        <v>97.83</v>
      </c>
      <c r="E80" s="10">
        <v>94.06</v>
      </c>
      <c r="F80" s="11">
        <v>4</v>
      </c>
      <c r="G80" s="10">
        <v>94.757499999999993</v>
      </c>
      <c r="H80" s="10">
        <v>29.82</v>
      </c>
      <c r="I80" s="10">
        <v>30.03</v>
      </c>
      <c r="J80" s="10">
        <v>14.89</v>
      </c>
      <c r="K80" s="10">
        <v>57.62</v>
      </c>
      <c r="L80" s="11">
        <v>1</v>
      </c>
      <c r="M80" s="10">
        <v>33.090000000000003</v>
      </c>
      <c r="N80" s="12" t="s">
        <v>314</v>
      </c>
    </row>
    <row r="81" spans="1:14" x14ac:dyDescent="0.35">
      <c r="A81" s="9" t="s">
        <v>491</v>
      </c>
      <c r="B81" s="10">
        <v>95.05</v>
      </c>
      <c r="C81" s="10">
        <v>100.7</v>
      </c>
      <c r="D81" s="10">
        <v>85.53</v>
      </c>
      <c r="E81" s="10">
        <v>97.56</v>
      </c>
      <c r="F81" s="11">
        <v>4</v>
      </c>
      <c r="G81" s="10">
        <v>94.71</v>
      </c>
      <c r="H81" s="10">
        <v>17.55</v>
      </c>
      <c r="I81" s="10">
        <v>16.3</v>
      </c>
      <c r="J81" s="10">
        <v>5.92</v>
      </c>
      <c r="K81" s="10">
        <v>15.67</v>
      </c>
      <c r="L81" s="11">
        <v>0</v>
      </c>
      <c r="M81" s="10">
        <v>13.86</v>
      </c>
      <c r="N81" s="12" t="s">
        <v>314</v>
      </c>
    </row>
    <row r="82" spans="1:14" x14ac:dyDescent="0.35">
      <c r="A82" s="9" t="s">
        <v>490</v>
      </c>
      <c r="B82" s="10">
        <v>102.74</v>
      </c>
      <c r="C82" s="10">
        <v>94.64</v>
      </c>
      <c r="D82" s="10">
        <v>101.6</v>
      </c>
      <c r="E82" s="10">
        <v>79.56</v>
      </c>
      <c r="F82" s="11">
        <v>4</v>
      </c>
      <c r="G82" s="10">
        <v>94.635000000000005</v>
      </c>
      <c r="H82" s="10">
        <v>35.32</v>
      </c>
      <c r="I82" s="10">
        <v>76.83</v>
      </c>
      <c r="J82" s="10">
        <v>44.97</v>
      </c>
      <c r="K82" s="10">
        <v>45</v>
      </c>
      <c r="L82" s="11">
        <v>1</v>
      </c>
      <c r="M82" s="10">
        <v>50.53</v>
      </c>
      <c r="N82" s="12" t="s">
        <v>314</v>
      </c>
    </row>
    <row r="83" spans="1:14" x14ac:dyDescent="0.35">
      <c r="A83" s="9" t="s">
        <v>489</v>
      </c>
      <c r="B83" s="10">
        <v>97.46</v>
      </c>
      <c r="C83" s="10">
        <v>96.29</v>
      </c>
      <c r="D83" s="10">
        <v>83.15</v>
      </c>
      <c r="E83" s="10">
        <v>100.9</v>
      </c>
      <c r="F83" s="11">
        <v>4</v>
      </c>
      <c r="G83" s="10">
        <v>94.45</v>
      </c>
      <c r="H83" s="10">
        <v>26.21</v>
      </c>
      <c r="I83" s="10">
        <v>79.62</v>
      </c>
      <c r="J83" s="10">
        <v>20.68</v>
      </c>
      <c r="K83" s="10">
        <v>73.040000000000006</v>
      </c>
      <c r="L83" s="11">
        <v>2</v>
      </c>
      <c r="M83" s="10">
        <v>49.887500000000003</v>
      </c>
      <c r="N83" s="12" t="s">
        <v>314</v>
      </c>
    </row>
    <row r="84" spans="1:14" x14ac:dyDescent="0.35">
      <c r="A84" s="9" t="s">
        <v>488</v>
      </c>
      <c r="B84" s="10">
        <v>95.53</v>
      </c>
      <c r="C84" s="10">
        <v>96.29</v>
      </c>
      <c r="D84" s="10">
        <v>95.05</v>
      </c>
      <c r="E84" s="10">
        <v>90.9</v>
      </c>
      <c r="F84" s="11">
        <v>4</v>
      </c>
      <c r="G84" s="10">
        <v>94.442499999999995</v>
      </c>
      <c r="H84" s="10">
        <v>23.29</v>
      </c>
      <c r="I84" s="10">
        <v>24.76</v>
      </c>
      <c r="J84" s="10">
        <v>10.58</v>
      </c>
      <c r="K84" s="10">
        <v>17.12</v>
      </c>
      <c r="L84" s="11">
        <v>0</v>
      </c>
      <c r="M84" s="10">
        <v>18.9375</v>
      </c>
      <c r="N84" s="12" t="s">
        <v>314</v>
      </c>
    </row>
    <row r="85" spans="1:14" x14ac:dyDescent="0.35">
      <c r="A85" s="9" t="s">
        <v>487</v>
      </c>
      <c r="B85" s="10">
        <v>98.42</v>
      </c>
      <c r="C85" s="10">
        <v>97.39</v>
      </c>
      <c r="D85" s="10">
        <v>81.96</v>
      </c>
      <c r="E85" s="10">
        <v>99.56</v>
      </c>
      <c r="F85" s="11">
        <v>4</v>
      </c>
      <c r="G85" s="10">
        <v>94.332499999999996</v>
      </c>
      <c r="H85" s="10">
        <v>37.51</v>
      </c>
      <c r="I85" s="10">
        <v>55.33</v>
      </c>
      <c r="J85" s="10">
        <v>53.94</v>
      </c>
      <c r="K85" s="10">
        <v>41.42</v>
      </c>
      <c r="L85" s="11">
        <v>2</v>
      </c>
      <c r="M85" s="10">
        <v>47.05</v>
      </c>
      <c r="N85" s="12" t="s">
        <v>314</v>
      </c>
    </row>
    <row r="86" spans="1:14" x14ac:dyDescent="0.35">
      <c r="A86" s="9" t="s">
        <v>486</v>
      </c>
      <c r="B86" s="10">
        <v>96.83</v>
      </c>
      <c r="C86" s="10">
        <v>78.2</v>
      </c>
      <c r="D86" s="10">
        <v>100</v>
      </c>
      <c r="E86" s="10">
        <v>100.74</v>
      </c>
      <c r="F86" s="11">
        <v>4</v>
      </c>
      <c r="G86" s="10">
        <v>93.942499999999995</v>
      </c>
      <c r="H86" s="10">
        <v>87.33</v>
      </c>
      <c r="I86" s="10">
        <v>77.040000000000006</v>
      </c>
      <c r="J86" s="10">
        <v>99.47</v>
      </c>
      <c r="K86" s="10">
        <v>93.93</v>
      </c>
      <c r="L86" s="11">
        <v>4</v>
      </c>
      <c r="M86" s="10">
        <v>89.442499999999995</v>
      </c>
      <c r="N86" s="12" t="s">
        <v>577</v>
      </c>
    </row>
    <row r="87" spans="1:14" x14ac:dyDescent="0.35">
      <c r="A87" s="9" t="s">
        <v>485</v>
      </c>
      <c r="B87" s="10">
        <v>95.42</v>
      </c>
      <c r="C87" s="10">
        <v>93.64</v>
      </c>
      <c r="D87" s="10">
        <v>90.24</v>
      </c>
      <c r="E87" s="10">
        <v>95.17</v>
      </c>
      <c r="F87" s="11">
        <v>4</v>
      </c>
      <c r="G87" s="10">
        <v>93.617500000000007</v>
      </c>
      <c r="H87" s="10">
        <v>-3.77</v>
      </c>
      <c r="I87" s="10">
        <v>5.05</v>
      </c>
      <c r="J87" s="10">
        <v>-16.91</v>
      </c>
      <c r="K87" s="10">
        <v>4.88</v>
      </c>
      <c r="L87" s="11">
        <v>0</v>
      </c>
      <c r="M87" s="10">
        <v>-2.6875</v>
      </c>
      <c r="N87" s="12" t="s">
        <v>314</v>
      </c>
    </row>
    <row r="88" spans="1:14" x14ac:dyDescent="0.35">
      <c r="A88" s="9" t="s">
        <v>484</v>
      </c>
      <c r="B88" s="10">
        <v>96.83</v>
      </c>
      <c r="C88" s="10">
        <v>85.06</v>
      </c>
      <c r="D88" s="10">
        <v>98.37</v>
      </c>
      <c r="E88" s="10">
        <v>94.06</v>
      </c>
      <c r="F88" s="11">
        <v>4</v>
      </c>
      <c r="G88" s="10">
        <v>93.58</v>
      </c>
      <c r="H88" s="10">
        <v>54.24</v>
      </c>
      <c r="I88" s="10">
        <v>48.22</v>
      </c>
      <c r="J88" s="10">
        <v>79.239999999999995</v>
      </c>
      <c r="K88" s="10">
        <v>66.03</v>
      </c>
      <c r="L88" s="11">
        <v>3</v>
      </c>
      <c r="M88" s="10">
        <v>61.932499999999997</v>
      </c>
      <c r="N88" s="12" t="s">
        <v>577</v>
      </c>
    </row>
    <row r="89" spans="1:14" x14ac:dyDescent="0.35">
      <c r="A89" s="9" t="s">
        <v>483</v>
      </c>
      <c r="B89" s="10">
        <v>89.29</v>
      </c>
      <c r="C89" s="10">
        <v>100.7</v>
      </c>
      <c r="D89" s="10">
        <v>81.96</v>
      </c>
      <c r="E89" s="10">
        <v>102.23</v>
      </c>
      <c r="F89" s="11">
        <v>4</v>
      </c>
      <c r="G89" s="10">
        <v>93.545000000000002</v>
      </c>
      <c r="H89" s="10">
        <v>29.67</v>
      </c>
      <c r="I89" s="10">
        <v>73.41</v>
      </c>
      <c r="J89" s="10">
        <v>9.7799999999999994</v>
      </c>
      <c r="K89" s="10">
        <v>40.909999999999997</v>
      </c>
      <c r="L89" s="11">
        <v>1</v>
      </c>
      <c r="M89" s="10">
        <v>38.442500000000003</v>
      </c>
      <c r="N89" s="12" t="s">
        <v>314</v>
      </c>
    </row>
    <row r="90" spans="1:14" x14ac:dyDescent="0.35">
      <c r="A90" s="9" t="s">
        <v>482</v>
      </c>
      <c r="B90" s="10">
        <v>86.5</v>
      </c>
      <c r="C90" s="10">
        <v>96.22</v>
      </c>
      <c r="D90" s="10">
        <v>96.2</v>
      </c>
      <c r="E90" s="10">
        <v>94.61</v>
      </c>
      <c r="F90" s="11">
        <v>4</v>
      </c>
      <c r="G90" s="10">
        <v>93.382499999999993</v>
      </c>
      <c r="H90" s="10">
        <v>58.73</v>
      </c>
      <c r="I90" s="10">
        <v>87.19</v>
      </c>
      <c r="J90" s="10">
        <v>98.62</v>
      </c>
      <c r="K90" s="10">
        <v>74.64</v>
      </c>
      <c r="L90" s="11">
        <v>4</v>
      </c>
      <c r="M90" s="10">
        <v>79.795000000000002</v>
      </c>
      <c r="N90" s="12" t="s">
        <v>577</v>
      </c>
    </row>
    <row r="91" spans="1:14" x14ac:dyDescent="0.35">
      <c r="A91" s="9" t="s">
        <v>481</v>
      </c>
      <c r="B91" s="10">
        <v>100.12</v>
      </c>
      <c r="C91" s="10">
        <v>82.49</v>
      </c>
      <c r="D91" s="10">
        <v>96.2</v>
      </c>
      <c r="E91" s="10">
        <v>94.61</v>
      </c>
      <c r="F91" s="11">
        <v>4</v>
      </c>
      <c r="G91" s="10">
        <v>93.355000000000004</v>
      </c>
      <c r="H91" s="10">
        <v>56.86</v>
      </c>
      <c r="I91" s="10">
        <v>54.8</v>
      </c>
      <c r="J91" s="10">
        <v>56.2</v>
      </c>
      <c r="K91" s="10">
        <v>81.09</v>
      </c>
      <c r="L91" s="11">
        <v>4</v>
      </c>
      <c r="M91" s="10">
        <v>62.237499999999997</v>
      </c>
      <c r="N91" s="12" t="s">
        <v>577</v>
      </c>
    </row>
    <row r="92" spans="1:14" x14ac:dyDescent="0.35">
      <c r="A92" s="9" t="s">
        <v>480</v>
      </c>
      <c r="B92" s="10">
        <v>96.34</v>
      </c>
      <c r="C92" s="10">
        <v>94.73</v>
      </c>
      <c r="D92" s="10"/>
      <c r="E92" s="10">
        <v>88.41</v>
      </c>
      <c r="F92" s="11">
        <v>3</v>
      </c>
      <c r="G92" s="10">
        <v>93.16</v>
      </c>
      <c r="H92" s="10">
        <v>48.15</v>
      </c>
      <c r="I92" s="10">
        <v>58.62</v>
      </c>
      <c r="J92" s="10">
        <v>44.84</v>
      </c>
      <c r="K92" s="10">
        <v>50.12</v>
      </c>
      <c r="L92" s="11">
        <v>2</v>
      </c>
      <c r="M92" s="10">
        <v>50.432499999999997</v>
      </c>
      <c r="N92" s="12" t="s">
        <v>314</v>
      </c>
    </row>
    <row r="93" spans="1:14" x14ac:dyDescent="0.35">
      <c r="A93" s="9" t="s">
        <v>479</v>
      </c>
      <c r="B93" s="10">
        <v>92.65</v>
      </c>
      <c r="C93" s="10">
        <v>101.25</v>
      </c>
      <c r="D93" s="10">
        <v>81.96</v>
      </c>
      <c r="E93" s="10">
        <v>95.56</v>
      </c>
      <c r="F93" s="11">
        <v>4</v>
      </c>
      <c r="G93" s="10">
        <v>92.855000000000004</v>
      </c>
      <c r="H93" s="10">
        <v>33.229999999999997</v>
      </c>
      <c r="I93" s="10">
        <v>61.46</v>
      </c>
      <c r="J93" s="10">
        <v>33.28</v>
      </c>
      <c r="K93" s="10">
        <v>62.13</v>
      </c>
      <c r="L93" s="11">
        <v>2</v>
      </c>
      <c r="M93" s="10">
        <v>47.524999999999999</v>
      </c>
      <c r="N93" s="12" t="s">
        <v>314</v>
      </c>
    </row>
    <row r="94" spans="1:14" x14ac:dyDescent="0.35">
      <c r="A94" s="9" t="s">
        <v>478</v>
      </c>
      <c r="B94" s="10">
        <v>92.65</v>
      </c>
      <c r="C94" s="10">
        <v>93.54</v>
      </c>
      <c r="D94" s="10">
        <v>86.12</v>
      </c>
      <c r="E94" s="10">
        <v>98.9</v>
      </c>
      <c r="F94" s="11">
        <v>4</v>
      </c>
      <c r="G94" s="10">
        <v>92.802499999999995</v>
      </c>
      <c r="H94" s="10">
        <v>29.49</v>
      </c>
      <c r="I94" s="10">
        <v>30.03</v>
      </c>
      <c r="J94" s="10">
        <v>30.1</v>
      </c>
      <c r="K94" s="10">
        <v>56.85</v>
      </c>
      <c r="L94" s="11">
        <v>1</v>
      </c>
      <c r="M94" s="10">
        <v>36.6175</v>
      </c>
      <c r="N94" s="12" t="s">
        <v>314</v>
      </c>
    </row>
    <row r="95" spans="1:14" x14ac:dyDescent="0.35">
      <c r="A95" s="9" t="s">
        <v>477</v>
      </c>
      <c r="B95" s="10">
        <v>89.79</v>
      </c>
      <c r="C95" s="10">
        <v>91.5</v>
      </c>
      <c r="D95" s="10">
        <v>89.7</v>
      </c>
      <c r="E95" s="10">
        <v>100.18</v>
      </c>
      <c r="F95" s="11">
        <v>4</v>
      </c>
      <c r="G95" s="10">
        <v>92.792500000000004</v>
      </c>
      <c r="H95" s="10">
        <v>-5.33</v>
      </c>
      <c r="I95" s="10">
        <v>-7.3</v>
      </c>
      <c r="J95" s="10">
        <v>-18.78</v>
      </c>
      <c r="K95" s="10">
        <v>0.25</v>
      </c>
      <c r="L95" s="11">
        <v>0</v>
      </c>
      <c r="M95" s="10">
        <v>-7.79</v>
      </c>
      <c r="N95" s="12" t="s">
        <v>314</v>
      </c>
    </row>
    <row r="96" spans="1:14" x14ac:dyDescent="0.35">
      <c r="A96" s="9" t="s">
        <v>476</v>
      </c>
      <c r="B96" s="10">
        <v>89.77</v>
      </c>
      <c r="C96" s="10">
        <v>95.74</v>
      </c>
      <c r="D96" s="10">
        <v>93.27</v>
      </c>
      <c r="E96" s="10">
        <v>92.23</v>
      </c>
      <c r="F96" s="11">
        <v>4</v>
      </c>
      <c r="G96" s="10">
        <v>92.752499999999998</v>
      </c>
      <c r="H96" s="10">
        <v>-8.06</v>
      </c>
      <c r="I96" s="10">
        <v>-1.47</v>
      </c>
      <c r="J96" s="10">
        <v>-18.71</v>
      </c>
      <c r="K96" s="10">
        <v>10.9</v>
      </c>
      <c r="L96" s="11">
        <v>0</v>
      </c>
      <c r="M96" s="10">
        <v>-4.335</v>
      </c>
      <c r="N96" s="12" t="s">
        <v>314</v>
      </c>
    </row>
    <row r="97" spans="1:14" x14ac:dyDescent="0.35">
      <c r="A97" s="9" t="s">
        <v>475</v>
      </c>
      <c r="B97" s="10">
        <v>96.98</v>
      </c>
      <c r="C97" s="10">
        <v>95.74</v>
      </c>
      <c r="D97" s="10">
        <v>80.17</v>
      </c>
      <c r="E97" s="10">
        <v>97.56</v>
      </c>
      <c r="F97" s="11">
        <v>4</v>
      </c>
      <c r="G97" s="10">
        <v>92.612499999999997</v>
      </c>
      <c r="H97" s="10">
        <v>33.5</v>
      </c>
      <c r="I97" s="10">
        <v>62.47</v>
      </c>
      <c r="J97" s="10">
        <v>56.66</v>
      </c>
      <c r="K97" s="10">
        <v>75.94</v>
      </c>
      <c r="L97" s="11">
        <v>3</v>
      </c>
      <c r="M97" s="10">
        <v>57.142499999999998</v>
      </c>
      <c r="N97" s="12" t="s">
        <v>577</v>
      </c>
    </row>
    <row r="98" spans="1:14" x14ac:dyDescent="0.35">
      <c r="A98" s="9" t="s">
        <v>474</v>
      </c>
      <c r="B98" s="10">
        <v>97.46</v>
      </c>
      <c r="C98" s="10">
        <v>91.88</v>
      </c>
      <c r="D98" s="10">
        <v>93.27</v>
      </c>
      <c r="E98" s="10">
        <v>86.89</v>
      </c>
      <c r="F98" s="11">
        <v>4</v>
      </c>
      <c r="G98" s="10">
        <v>92.375</v>
      </c>
      <c r="H98" s="10">
        <v>37.78</v>
      </c>
      <c r="I98" s="10">
        <v>51.3</v>
      </c>
      <c r="J98" s="10">
        <v>58.82</v>
      </c>
      <c r="K98" s="10">
        <v>51.39</v>
      </c>
      <c r="L98" s="11">
        <v>3</v>
      </c>
      <c r="M98" s="10">
        <v>49.822499999999998</v>
      </c>
      <c r="N98" s="12" t="s">
        <v>577</v>
      </c>
    </row>
    <row r="99" spans="1:14" x14ac:dyDescent="0.35">
      <c r="A99" s="9" t="s">
        <v>473</v>
      </c>
      <c r="B99" s="10">
        <v>95.89</v>
      </c>
      <c r="C99" s="10">
        <v>74.760000000000005</v>
      </c>
      <c r="D99" s="10">
        <v>97.83</v>
      </c>
      <c r="E99" s="10">
        <v>100.18</v>
      </c>
      <c r="F99" s="11">
        <v>4</v>
      </c>
      <c r="G99" s="10">
        <v>92.165000000000006</v>
      </c>
      <c r="H99" s="10">
        <v>86.27</v>
      </c>
      <c r="I99" s="10">
        <v>68.319999999999993</v>
      </c>
      <c r="J99" s="10">
        <v>88.17</v>
      </c>
      <c r="K99" s="10">
        <v>86.83</v>
      </c>
      <c r="L99" s="11">
        <v>4</v>
      </c>
      <c r="M99" s="10">
        <v>82.397499999999994</v>
      </c>
      <c r="N99" s="12" t="s">
        <v>577</v>
      </c>
    </row>
    <row r="100" spans="1:14" x14ac:dyDescent="0.35">
      <c r="A100" s="9" t="s">
        <v>472</v>
      </c>
      <c r="B100" s="10">
        <v>89.58</v>
      </c>
      <c r="C100" s="10">
        <v>90.63</v>
      </c>
      <c r="D100" s="10"/>
      <c r="E100" s="10">
        <v>96.14</v>
      </c>
      <c r="F100" s="11">
        <v>3</v>
      </c>
      <c r="G100" s="10">
        <v>92.116666670000001</v>
      </c>
      <c r="H100" s="10">
        <v>51.73</v>
      </c>
      <c r="I100" s="10">
        <v>63.24</v>
      </c>
      <c r="J100" s="10">
        <v>34.729999999999997</v>
      </c>
      <c r="K100" s="10">
        <v>48.7</v>
      </c>
      <c r="L100" s="11">
        <v>2</v>
      </c>
      <c r="M100" s="10">
        <v>49.6</v>
      </c>
      <c r="N100" s="12" t="s">
        <v>314</v>
      </c>
    </row>
    <row r="101" spans="1:14" x14ac:dyDescent="0.35">
      <c r="A101" s="9" t="s">
        <v>471</v>
      </c>
      <c r="B101" s="10">
        <v>90.06</v>
      </c>
      <c r="C101" s="10">
        <v>96.78</v>
      </c>
      <c r="D101" s="10"/>
      <c r="E101" s="10">
        <v>89.05</v>
      </c>
      <c r="F101" s="11">
        <v>3</v>
      </c>
      <c r="G101" s="10">
        <v>91.963333329999998</v>
      </c>
      <c r="H101" s="10">
        <v>48.09</v>
      </c>
      <c r="I101" s="10">
        <v>61.85</v>
      </c>
      <c r="J101" s="10">
        <v>32.340000000000003</v>
      </c>
      <c r="K101" s="10">
        <v>35.61</v>
      </c>
      <c r="L101" s="11">
        <v>1</v>
      </c>
      <c r="M101" s="10">
        <v>44.472499999999997</v>
      </c>
      <c r="N101" s="12" t="s">
        <v>314</v>
      </c>
    </row>
    <row r="102" spans="1:14" x14ac:dyDescent="0.35">
      <c r="A102" s="9" t="s">
        <v>470</v>
      </c>
      <c r="B102" s="10">
        <v>101.06</v>
      </c>
      <c r="C102" s="10">
        <v>70.040000000000006</v>
      </c>
      <c r="D102" s="10">
        <v>96.75</v>
      </c>
      <c r="E102" s="10">
        <v>99.07</v>
      </c>
      <c r="F102" s="11">
        <v>4</v>
      </c>
      <c r="G102" s="10">
        <v>91.73</v>
      </c>
      <c r="H102" s="10">
        <v>87.14</v>
      </c>
      <c r="I102" s="10">
        <v>61.25</v>
      </c>
      <c r="J102" s="10">
        <v>97.26</v>
      </c>
      <c r="K102" s="10">
        <v>102.21</v>
      </c>
      <c r="L102" s="11">
        <v>4</v>
      </c>
      <c r="M102" s="10">
        <v>86.965000000000003</v>
      </c>
      <c r="N102" s="12" t="s">
        <v>577</v>
      </c>
    </row>
    <row r="103" spans="1:14" x14ac:dyDescent="0.35">
      <c r="A103" s="9" t="s">
        <v>469</v>
      </c>
      <c r="B103" s="10">
        <v>87.36</v>
      </c>
      <c r="C103" s="10">
        <v>93.54</v>
      </c>
      <c r="D103" s="10">
        <v>92.07</v>
      </c>
      <c r="E103" s="10">
        <v>92.9</v>
      </c>
      <c r="F103" s="11">
        <v>4</v>
      </c>
      <c r="G103" s="10">
        <v>91.467500000000001</v>
      </c>
      <c r="H103" s="10">
        <v>31.68</v>
      </c>
      <c r="I103" s="10">
        <v>83.65</v>
      </c>
      <c r="J103" s="10">
        <v>37.590000000000003</v>
      </c>
      <c r="K103" s="10">
        <v>62.05</v>
      </c>
      <c r="L103" s="11">
        <v>2</v>
      </c>
      <c r="M103" s="10">
        <v>53.7425</v>
      </c>
      <c r="N103" s="12" t="s">
        <v>314</v>
      </c>
    </row>
    <row r="104" spans="1:14" x14ac:dyDescent="0.35">
      <c r="A104" s="9" t="s">
        <v>468</v>
      </c>
      <c r="B104" s="10">
        <v>96.98</v>
      </c>
      <c r="C104" s="10">
        <v>94.64</v>
      </c>
      <c r="D104" s="10">
        <v>82.55</v>
      </c>
      <c r="E104" s="10">
        <v>90.9</v>
      </c>
      <c r="F104" s="11">
        <v>4</v>
      </c>
      <c r="G104" s="10">
        <v>91.267499999999998</v>
      </c>
      <c r="H104" s="10">
        <v>37.42</v>
      </c>
      <c r="I104" s="10">
        <v>67.2</v>
      </c>
      <c r="J104" s="10">
        <v>26.92</v>
      </c>
      <c r="K104" s="10">
        <v>39.630000000000003</v>
      </c>
      <c r="L104" s="11">
        <v>1</v>
      </c>
      <c r="M104" s="10">
        <v>42.792499999999997</v>
      </c>
      <c r="N104" s="12" t="s">
        <v>314</v>
      </c>
    </row>
    <row r="105" spans="1:14" x14ac:dyDescent="0.35">
      <c r="A105" s="9" t="s">
        <v>467</v>
      </c>
      <c r="B105" s="10">
        <v>90.54</v>
      </c>
      <c r="C105" s="10">
        <v>94.73</v>
      </c>
      <c r="D105" s="10"/>
      <c r="E105" s="10">
        <v>88.41</v>
      </c>
      <c r="F105" s="11">
        <v>3</v>
      </c>
      <c r="G105" s="10">
        <v>91.22666667</v>
      </c>
      <c r="H105" s="10">
        <v>49.49</v>
      </c>
      <c r="I105" s="10">
        <v>55.55</v>
      </c>
      <c r="J105" s="10">
        <v>51.57</v>
      </c>
      <c r="K105" s="10">
        <v>50.87</v>
      </c>
      <c r="L105" s="11">
        <v>3</v>
      </c>
      <c r="M105" s="10">
        <v>51.87</v>
      </c>
      <c r="N105" s="12" t="s">
        <v>577</v>
      </c>
    </row>
    <row r="106" spans="1:14" x14ac:dyDescent="0.35">
      <c r="A106" s="9" t="s">
        <v>466</v>
      </c>
      <c r="B106" s="10">
        <v>94.95</v>
      </c>
      <c r="C106" s="10">
        <v>75.62</v>
      </c>
      <c r="D106" s="10">
        <v>95.66</v>
      </c>
      <c r="E106" s="10">
        <v>98.51</v>
      </c>
      <c r="F106" s="11">
        <v>4</v>
      </c>
      <c r="G106" s="10">
        <v>91.185000000000002</v>
      </c>
      <c r="H106" s="10">
        <v>40.19</v>
      </c>
      <c r="I106" s="10">
        <v>30.37</v>
      </c>
      <c r="J106" s="10">
        <v>25.77</v>
      </c>
      <c r="K106" s="10">
        <v>39.950000000000003</v>
      </c>
      <c r="L106" s="11">
        <v>0</v>
      </c>
      <c r="M106" s="10">
        <v>34.07</v>
      </c>
      <c r="N106" s="12" t="s">
        <v>314</v>
      </c>
    </row>
    <row r="107" spans="1:14" x14ac:dyDescent="0.35">
      <c r="A107" s="9" t="s">
        <v>465</v>
      </c>
      <c r="B107" s="10">
        <v>86.97</v>
      </c>
      <c r="C107" s="10">
        <v>89.78</v>
      </c>
      <c r="D107" s="10">
        <v>92.41</v>
      </c>
      <c r="E107" s="10">
        <v>95.17</v>
      </c>
      <c r="F107" s="11">
        <v>4</v>
      </c>
      <c r="G107" s="10">
        <v>91.082499999999996</v>
      </c>
      <c r="H107" s="10">
        <v>-6.26</v>
      </c>
      <c r="I107" s="10">
        <v>-3.39</v>
      </c>
      <c r="J107" s="10">
        <v>1.2</v>
      </c>
      <c r="K107" s="10">
        <v>-15.33</v>
      </c>
      <c r="L107" s="11">
        <v>0</v>
      </c>
      <c r="M107" s="10">
        <v>-5.9450000000000003</v>
      </c>
      <c r="N107" s="12" t="s">
        <v>314</v>
      </c>
    </row>
    <row r="108" spans="1:14" x14ac:dyDescent="0.35">
      <c r="A108" s="9" t="s">
        <v>464</v>
      </c>
      <c r="B108" s="10">
        <v>93.61</v>
      </c>
      <c r="C108" s="10">
        <v>92.99</v>
      </c>
      <c r="D108" s="10">
        <v>92.07</v>
      </c>
      <c r="E108" s="10">
        <v>84.89</v>
      </c>
      <c r="F108" s="11">
        <v>4</v>
      </c>
      <c r="G108" s="10">
        <v>90.89</v>
      </c>
      <c r="H108" s="10">
        <v>-7.15</v>
      </c>
      <c r="I108" s="10">
        <v>3.88</v>
      </c>
      <c r="J108" s="10">
        <v>6.15</v>
      </c>
      <c r="K108" s="10">
        <v>-11.52</v>
      </c>
      <c r="L108" s="11">
        <v>0</v>
      </c>
      <c r="M108" s="10">
        <v>-2.16</v>
      </c>
      <c r="N108" s="12" t="s">
        <v>314</v>
      </c>
    </row>
    <row r="109" spans="1:14" x14ac:dyDescent="0.35">
      <c r="A109" s="9" t="s">
        <v>463</v>
      </c>
      <c r="B109" s="10">
        <v>93.13</v>
      </c>
      <c r="C109" s="10">
        <v>93.54</v>
      </c>
      <c r="D109" s="10">
        <v>85.53</v>
      </c>
      <c r="E109" s="10">
        <v>90.9</v>
      </c>
      <c r="F109" s="11">
        <v>4</v>
      </c>
      <c r="G109" s="10">
        <v>90.775000000000006</v>
      </c>
      <c r="H109" s="10">
        <v>37.869999999999997</v>
      </c>
      <c r="I109" s="10">
        <v>48.35</v>
      </c>
      <c r="J109" s="10">
        <v>18.18</v>
      </c>
      <c r="K109" s="10">
        <v>48.24</v>
      </c>
      <c r="L109" s="11">
        <v>0</v>
      </c>
      <c r="M109" s="10">
        <v>38.159999999999997</v>
      </c>
      <c r="N109" s="12" t="s">
        <v>314</v>
      </c>
    </row>
    <row r="110" spans="1:14" x14ac:dyDescent="0.35">
      <c r="A110" s="9" t="s">
        <v>462</v>
      </c>
      <c r="B110" s="10">
        <v>94.57</v>
      </c>
      <c r="C110" s="10">
        <v>96.29</v>
      </c>
      <c r="D110" s="10">
        <v>73.03</v>
      </c>
      <c r="E110" s="10">
        <v>98.9</v>
      </c>
      <c r="F110" s="11">
        <v>4</v>
      </c>
      <c r="G110" s="10">
        <v>90.697500000000005</v>
      </c>
      <c r="H110" s="10">
        <v>47.62</v>
      </c>
      <c r="I110" s="10">
        <v>73.88</v>
      </c>
      <c r="J110" s="10">
        <v>28.51</v>
      </c>
      <c r="K110" s="10">
        <v>71.849999999999994</v>
      </c>
      <c r="L110" s="11">
        <v>2</v>
      </c>
      <c r="M110" s="10">
        <v>55.465000000000003</v>
      </c>
      <c r="N110" s="12" t="s">
        <v>314</v>
      </c>
    </row>
    <row r="111" spans="1:14" x14ac:dyDescent="0.35">
      <c r="A111" s="9" t="s">
        <v>461</v>
      </c>
      <c r="B111" s="10">
        <v>92.17</v>
      </c>
      <c r="C111" s="10">
        <v>91.88</v>
      </c>
      <c r="D111" s="10">
        <v>76</v>
      </c>
      <c r="E111" s="10">
        <v>100.23</v>
      </c>
      <c r="F111" s="11">
        <v>4</v>
      </c>
      <c r="G111" s="10">
        <v>90.07</v>
      </c>
      <c r="H111" s="10">
        <v>41.15</v>
      </c>
      <c r="I111" s="10">
        <v>41.21</v>
      </c>
      <c r="J111" s="10">
        <v>34.869999999999997</v>
      </c>
      <c r="K111" s="10">
        <v>61.88</v>
      </c>
      <c r="L111" s="11">
        <v>1</v>
      </c>
      <c r="M111" s="10">
        <v>44.777500000000003</v>
      </c>
      <c r="N111" s="12" t="s">
        <v>314</v>
      </c>
    </row>
    <row r="112" spans="1:14" x14ac:dyDescent="0.35">
      <c r="A112" s="9" t="s">
        <v>459</v>
      </c>
      <c r="B112" s="10">
        <v>98.71</v>
      </c>
      <c r="C112" s="10">
        <v>73.91</v>
      </c>
      <c r="D112" s="10">
        <v>95.12</v>
      </c>
      <c r="E112" s="10">
        <v>92.39</v>
      </c>
      <c r="F112" s="11">
        <v>4</v>
      </c>
      <c r="G112" s="10">
        <v>90.032499999999999</v>
      </c>
      <c r="H112" s="10">
        <v>91.7</v>
      </c>
      <c r="I112" s="10">
        <v>57.69</v>
      </c>
      <c r="J112" s="10">
        <v>93.35</v>
      </c>
      <c r="K112" s="10">
        <v>91.65</v>
      </c>
      <c r="L112" s="11">
        <v>4</v>
      </c>
      <c r="M112" s="10">
        <v>83.597499999999997</v>
      </c>
      <c r="N112" s="12" t="s">
        <v>577</v>
      </c>
    </row>
    <row r="113" spans="1:14" x14ac:dyDescent="0.35">
      <c r="A113" s="9" t="s">
        <v>460</v>
      </c>
      <c r="B113" s="10">
        <v>96.36</v>
      </c>
      <c r="C113" s="10">
        <v>76.91</v>
      </c>
      <c r="D113" s="10">
        <v>98.37</v>
      </c>
      <c r="E113" s="10">
        <v>88.49</v>
      </c>
      <c r="F113" s="11">
        <v>4</v>
      </c>
      <c r="G113" s="10">
        <v>90.032499999999999</v>
      </c>
      <c r="H113" s="10">
        <v>75.650000000000006</v>
      </c>
      <c r="I113" s="10">
        <v>22.83</v>
      </c>
      <c r="J113" s="10">
        <v>60.71</v>
      </c>
      <c r="K113" s="10">
        <v>86.11</v>
      </c>
      <c r="L113" s="11">
        <v>3</v>
      </c>
      <c r="M113" s="10">
        <v>61.325000000000003</v>
      </c>
      <c r="N113" s="12" t="s">
        <v>577</v>
      </c>
    </row>
    <row r="114" spans="1:14" x14ac:dyDescent="0.35">
      <c r="A114" s="9" t="s">
        <v>458</v>
      </c>
      <c r="B114" s="10">
        <v>98.24</v>
      </c>
      <c r="C114" s="10">
        <v>69.19</v>
      </c>
      <c r="D114" s="10">
        <v>95.66</v>
      </c>
      <c r="E114" s="10">
        <v>96.84</v>
      </c>
      <c r="F114" s="11">
        <v>4</v>
      </c>
      <c r="G114" s="10">
        <v>89.982500000000002</v>
      </c>
      <c r="H114" s="10">
        <v>80.58</v>
      </c>
      <c r="I114" s="10">
        <v>49.59</v>
      </c>
      <c r="J114" s="10">
        <v>93.78</v>
      </c>
      <c r="K114" s="10">
        <v>84.02</v>
      </c>
      <c r="L114" s="11">
        <v>3</v>
      </c>
      <c r="M114" s="10">
        <v>76.992500000000007</v>
      </c>
      <c r="N114" s="12" t="s">
        <v>577</v>
      </c>
    </row>
    <row r="115" spans="1:14" x14ac:dyDescent="0.35">
      <c r="A115" s="9" t="s">
        <v>457</v>
      </c>
      <c r="B115" s="10">
        <v>86.97</v>
      </c>
      <c r="C115" s="10">
        <v>88.49</v>
      </c>
      <c r="D115" s="10">
        <v>88.07</v>
      </c>
      <c r="E115" s="10">
        <v>95.73</v>
      </c>
      <c r="F115" s="11">
        <v>4</v>
      </c>
      <c r="G115" s="10">
        <v>89.814999999999998</v>
      </c>
      <c r="H115" s="10">
        <v>43.93</v>
      </c>
      <c r="I115" s="10">
        <v>49.93</v>
      </c>
      <c r="J115" s="10">
        <v>47.11</v>
      </c>
      <c r="K115" s="10">
        <v>70.92</v>
      </c>
      <c r="L115" s="11">
        <v>1</v>
      </c>
      <c r="M115" s="10">
        <v>52.972499999999997</v>
      </c>
      <c r="N115" s="12" t="s">
        <v>314</v>
      </c>
    </row>
    <row r="116" spans="1:14" x14ac:dyDescent="0.35">
      <c r="A116" s="9" t="s">
        <v>456</v>
      </c>
      <c r="B116" s="10">
        <v>94.09</v>
      </c>
      <c r="C116" s="10">
        <v>93.54</v>
      </c>
      <c r="D116" s="10">
        <v>87.31</v>
      </c>
      <c r="E116" s="10">
        <v>82.89</v>
      </c>
      <c r="F116" s="11">
        <v>4</v>
      </c>
      <c r="G116" s="10">
        <v>89.457499999999996</v>
      </c>
      <c r="H116" s="10">
        <v>6.61</v>
      </c>
      <c r="I116" s="10">
        <v>22.97</v>
      </c>
      <c r="J116" s="10">
        <v>13.07</v>
      </c>
      <c r="K116" s="10">
        <v>-6.74</v>
      </c>
      <c r="L116" s="11">
        <v>0</v>
      </c>
      <c r="M116" s="10">
        <v>8.9774999999999991</v>
      </c>
      <c r="N116" s="12" t="s">
        <v>314</v>
      </c>
    </row>
    <row r="117" spans="1:14" x14ac:dyDescent="0.35">
      <c r="A117" s="9" t="s">
        <v>455</v>
      </c>
      <c r="B117" s="10">
        <v>91.69</v>
      </c>
      <c r="C117" s="10">
        <v>95.74</v>
      </c>
      <c r="D117" s="10">
        <v>68.27</v>
      </c>
      <c r="E117" s="10">
        <v>101.56</v>
      </c>
      <c r="F117" s="11">
        <v>4</v>
      </c>
      <c r="G117" s="10">
        <v>89.314999999999998</v>
      </c>
      <c r="H117" s="10">
        <v>35.96</v>
      </c>
      <c r="I117" s="10">
        <v>59.75</v>
      </c>
      <c r="J117" s="10">
        <v>37.25</v>
      </c>
      <c r="K117" s="10">
        <v>59.91</v>
      </c>
      <c r="L117" s="11">
        <v>2</v>
      </c>
      <c r="M117" s="10">
        <v>48.217500000000001</v>
      </c>
      <c r="N117" s="12" t="s">
        <v>314</v>
      </c>
    </row>
    <row r="118" spans="1:14" x14ac:dyDescent="0.35">
      <c r="A118" s="9" t="s">
        <v>454</v>
      </c>
      <c r="B118" s="10">
        <v>89.29</v>
      </c>
      <c r="C118" s="10">
        <v>88.03</v>
      </c>
      <c r="D118" s="10">
        <v>76</v>
      </c>
      <c r="E118" s="10">
        <v>103.56</v>
      </c>
      <c r="F118" s="11">
        <v>4</v>
      </c>
      <c r="G118" s="10">
        <v>89.22</v>
      </c>
      <c r="H118" s="10">
        <v>16.91</v>
      </c>
      <c r="I118" s="10">
        <v>9.08</v>
      </c>
      <c r="J118" s="10">
        <v>-0.43</v>
      </c>
      <c r="K118" s="10">
        <v>14.57</v>
      </c>
      <c r="L118" s="11">
        <v>0</v>
      </c>
      <c r="M118" s="10">
        <v>10.032500000000001</v>
      </c>
      <c r="N118" s="12" t="s">
        <v>314</v>
      </c>
    </row>
    <row r="119" spans="1:14" x14ac:dyDescent="0.35">
      <c r="A119" s="9" t="s">
        <v>453</v>
      </c>
      <c r="B119" s="10">
        <v>95.89</v>
      </c>
      <c r="C119" s="10">
        <v>76.05</v>
      </c>
      <c r="D119" s="10">
        <v>90.24</v>
      </c>
      <c r="E119" s="10">
        <v>93.5</v>
      </c>
      <c r="F119" s="11">
        <v>4</v>
      </c>
      <c r="G119" s="10">
        <v>88.92</v>
      </c>
      <c r="H119" s="10">
        <v>94.01</v>
      </c>
      <c r="I119" s="10">
        <v>96.39</v>
      </c>
      <c r="J119" s="10">
        <v>97.86</v>
      </c>
      <c r="K119" s="10">
        <v>90.48</v>
      </c>
      <c r="L119" s="11">
        <v>4</v>
      </c>
      <c r="M119" s="10">
        <v>94.685000000000002</v>
      </c>
      <c r="N119" s="12" t="s">
        <v>577</v>
      </c>
    </row>
    <row r="120" spans="1:14" x14ac:dyDescent="0.35">
      <c r="A120" s="9" t="s">
        <v>452</v>
      </c>
      <c r="B120" s="10">
        <v>92.17</v>
      </c>
      <c r="C120" s="10">
        <v>96.84</v>
      </c>
      <c r="D120" s="10">
        <v>63.5</v>
      </c>
      <c r="E120" s="10">
        <v>102.23</v>
      </c>
      <c r="F120" s="11">
        <v>4</v>
      </c>
      <c r="G120" s="10">
        <v>88.685000000000002</v>
      </c>
      <c r="H120" s="10">
        <v>43.98</v>
      </c>
      <c r="I120" s="10">
        <v>75.12</v>
      </c>
      <c r="J120" s="10">
        <v>21.25</v>
      </c>
      <c r="K120" s="10">
        <v>69.12</v>
      </c>
      <c r="L120" s="11">
        <v>2</v>
      </c>
      <c r="M120" s="10">
        <v>52.3675</v>
      </c>
      <c r="N120" s="12" t="s">
        <v>314</v>
      </c>
    </row>
    <row r="121" spans="1:14" x14ac:dyDescent="0.35">
      <c r="A121" s="9" t="s">
        <v>451</v>
      </c>
      <c r="B121" s="10">
        <v>93.61</v>
      </c>
      <c r="C121" s="10">
        <v>91.88</v>
      </c>
      <c r="D121" s="10">
        <v>82.55</v>
      </c>
      <c r="E121" s="10">
        <v>86.23</v>
      </c>
      <c r="F121" s="11">
        <v>4</v>
      </c>
      <c r="G121" s="10">
        <v>88.567499999999995</v>
      </c>
      <c r="H121" s="10">
        <v>12.35</v>
      </c>
      <c r="I121" s="10">
        <v>10.48</v>
      </c>
      <c r="J121" s="10">
        <v>10.69</v>
      </c>
      <c r="K121" s="10">
        <v>0.76</v>
      </c>
      <c r="L121" s="11">
        <v>0</v>
      </c>
      <c r="M121" s="10">
        <v>8.57</v>
      </c>
      <c r="N121" s="12" t="s">
        <v>314</v>
      </c>
    </row>
    <row r="122" spans="1:14" x14ac:dyDescent="0.35">
      <c r="A122" s="9" t="s">
        <v>450</v>
      </c>
      <c r="B122" s="10">
        <v>92.65</v>
      </c>
      <c r="C122" s="10">
        <v>95.74</v>
      </c>
      <c r="D122" s="10">
        <v>68.27</v>
      </c>
      <c r="E122" s="10">
        <v>96.23</v>
      </c>
      <c r="F122" s="11">
        <v>4</v>
      </c>
      <c r="G122" s="10">
        <v>88.222499999999997</v>
      </c>
      <c r="H122" s="10">
        <v>30.13</v>
      </c>
      <c r="I122" s="10">
        <v>82.72</v>
      </c>
      <c r="J122" s="10">
        <v>13.07</v>
      </c>
      <c r="K122" s="10">
        <v>36.39</v>
      </c>
      <c r="L122" s="11">
        <v>1</v>
      </c>
      <c r="M122" s="10">
        <v>40.577500000000001</v>
      </c>
      <c r="N122" s="12" t="s">
        <v>314</v>
      </c>
    </row>
    <row r="123" spans="1:14" x14ac:dyDescent="0.35">
      <c r="A123" s="9" t="s">
        <v>449</v>
      </c>
      <c r="B123" s="10">
        <v>84.62</v>
      </c>
      <c r="C123" s="10">
        <v>83.77</v>
      </c>
      <c r="D123" s="10">
        <v>88.61</v>
      </c>
      <c r="E123" s="10">
        <v>95.73</v>
      </c>
      <c r="F123" s="11">
        <v>4</v>
      </c>
      <c r="G123" s="10">
        <v>88.182500000000005</v>
      </c>
      <c r="H123" s="10">
        <v>83.83</v>
      </c>
      <c r="I123" s="10">
        <v>92.27</v>
      </c>
      <c r="J123" s="10">
        <v>106.44</v>
      </c>
      <c r="K123" s="10">
        <v>88.46</v>
      </c>
      <c r="L123" s="11">
        <v>4</v>
      </c>
      <c r="M123" s="10">
        <v>92.75</v>
      </c>
      <c r="N123" s="12" t="s">
        <v>577</v>
      </c>
    </row>
    <row r="124" spans="1:14" x14ac:dyDescent="0.35">
      <c r="A124" s="9" t="s">
        <v>448</v>
      </c>
      <c r="B124" s="10">
        <v>91.21</v>
      </c>
      <c r="C124" s="10">
        <v>88.58</v>
      </c>
      <c r="D124" s="10">
        <v>87.91</v>
      </c>
      <c r="E124" s="10">
        <v>84.89</v>
      </c>
      <c r="F124" s="11">
        <v>4</v>
      </c>
      <c r="G124" s="10">
        <v>88.147499999999994</v>
      </c>
      <c r="H124" s="10">
        <v>49.36</v>
      </c>
      <c r="I124" s="10">
        <v>82.96</v>
      </c>
      <c r="J124" s="10">
        <v>66.19</v>
      </c>
      <c r="K124" s="10">
        <v>52.33</v>
      </c>
      <c r="L124" s="11">
        <v>3</v>
      </c>
      <c r="M124" s="10">
        <v>62.71</v>
      </c>
      <c r="N124" s="12" t="s">
        <v>577</v>
      </c>
    </row>
    <row r="125" spans="1:14" x14ac:dyDescent="0.35">
      <c r="A125" s="9" t="s">
        <v>447</v>
      </c>
      <c r="B125" s="10">
        <v>90.73</v>
      </c>
      <c r="C125" s="10">
        <v>96.29</v>
      </c>
      <c r="D125" s="10">
        <v>68.27</v>
      </c>
      <c r="E125" s="10">
        <v>95.56</v>
      </c>
      <c r="F125" s="11">
        <v>4</v>
      </c>
      <c r="G125" s="10">
        <v>87.712500000000006</v>
      </c>
      <c r="H125" s="10">
        <v>35.229999999999997</v>
      </c>
      <c r="I125" s="10">
        <v>64.180000000000007</v>
      </c>
      <c r="J125" s="10">
        <v>31.12</v>
      </c>
      <c r="K125" s="10">
        <v>50.96</v>
      </c>
      <c r="L125" s="11">
        <v>2</v>
      </c>
      <c r="M125" s="10">
        <v>45.372500000000002</v>
      </c>
      <c r="N125" s="12" t="s">
        <v>314</v>
      </c>
    </row>
    <row r="126" spans="1:14" x14ac:dyDescent="0.35">
      <c r="A126" s="9" t="s">
        <v>446</v>
      </c>
      <c r="B126" s="10">
        <v>87.36</v>
      </c>
      <c r="C126" s="10">
        <v>94.09</v>
      </c>
      <c r="D126" s="10">
        <v>74.81</v>
      </c>
      <c r="E126" s="10">
        <v>93.56</v>
      </c>
      <c r="F126" s="11">
        <v>4</v>
      </c>
      <c r="G126" s="10">
        <v>87.454999999999998</v>
      </c>
      <c r="H126" s="10">
        <v>35.049999999999997</v>
      </c>
      <c r="I126" s="10">
        <v>68.45</v>
      </c>
      <c r="J126" s="10">
        <v>30.78</v>
      </c>
      <c r="K126" s="10">
        <v>35.619999999999997</v>
      </c>
      <c r="L126" s="11">
        <v>1</v>
      </c>
      <c r="M126" s="10">
        <v>42.475000000000001</v>
      </c>
      <c r="N126" s="12" t="s">
        <v>314</v>
      </c>
    </row>
    <row r="127" spans="1:14" x14ac:dyDescent="0.35">
      <c r="A127" s="9" t="s">
        <v>445</v>
      </c>
      <c r="B127" s="10">
        <v>89.29</v>
      </c>
      <c r="C127" s="10">
        <v>96.84</v>
      </c>
      <c r="D127" s="10">
        <v>68.86</v>
      </c>
      <c r="E127" s="10">
        <v>93.56</v>
      </c>
      <c r="F127" s="11">
        <v>4</v>
      </c>
      <c r="G127" s="10">
        <v>87.137500000000003</v>
      </c>
      <c r="H127" s="10">
        <v>37.049999999999997</v>
      </c>
      <c r="I127" s="10">
        <v>68.989999999999995</v>
      </c>
      <c r="J127" s="10">
        <v>17.16</v>
      </c>
      <c r="K127" s="10">
        <v>66.56</v>
      </c>
      <c r="L127" s="11">
        <v>2</v>
      </c>
      <c r="M127" s="10">
        <v>47.44</v>
      </c>
      <c r="N127" s="12" t="s">
        <v>314</v>
      </c>
    </row>
    <row r="128" spans="1:14" x14ac:dyDescent="0.35">
      <c r="A128" s="9" t="s">
        <v>444</v>
      </c>
      <c r="B128" s="10">
        <v>80.88</v>
      </c>
      <c r="C128" s="10">
        <v>94.22</v>
      </c>
      <c r="D128" s="10"/>
      <c r="E128" s="10">
        <v>85.83</v>
      </c>
      <c r="F128" s="11">
        <v>3</v>
      </c>
      <c r="G128" s="10">
        <v>86.97666667</v>
      </c>
      <c r="H128" s="10">
        <v>0.18</v>
      </c>
      <c r="I128" s="10">
        <v>26.54</v>
      </c>
      <c r="J128" s="10">
        <v>2.4300000000000002</v>
      </c>
      <c r="K128" s="10">
        <v>9.14</v>
      </c>
      <c r="L128" s="11">
        <v>0</v>
      </c>
      <c r="M128" s="10">
        <v>9.5724999999999998</v>
      </c>
      <c r="N128" s="12" t="s">
        <v>314</v>
      </c>
    </row>
    <row r="129" spans="1:14" x14ac:dyDescent="0.35">
      <c r="A129" s="9" t="s">
        <v>443</v>
      </c>
      <c r="B129" s="10">
        <v>86.4</v>
      </c>
      <c r="C129" s="10">
        <v>95.19</v>
      </c>
      <c r="D129" s="10">
        <v>71.84</v>
      </c>
      <c r="E129" s="10">
        <v>92.9</v>
      </c>
      <c r="F129" s="11">
        <v>4</v>
      </c>
      <c r="G129" s="10">
        <v>86.582499999999996</v>
      </c>
      <c r="H129" s="10">
        <v>16.82</v>
      </c>
      <c r="I129" s="10">
        <v>54.32</v>
      </c>
      <c r="J129" s="10">
        <v>18.64</v>
      </c>
      <c r="K129" s="10">
        <v>31.1</v>
      </c>
      <c r="L129" s="11">
        <v>1</v>
      </c>
      <c r="M129" s="10">
        <v>30.22</v>
      </c>
      <c r="N129" s="12" t="s">
        <v>314</v>
      </c>
    </row>
    <row r="130" spans="1:14" x14ac:dyDescent="0.35">
      <c r="A130" s="9" t="s">
        <v>442</v>
      </c>
      <c r="B130" s="10">
        <v>83.52</v>
      </c>
      <c r="C130" s="10">
        <v>87.47</v>
      </c>
      <c r="D130" s="10">
        <v>86.12</v>
      </c>
      <c r="E130" s="10">
        <v>88.89</v>
      </c>
      <c r="F130" s="11">
        <v>4</v>
      </c>
      <c r="G130" s="10">
        <v>86.5</v>
      </c>
      <c r="H130" s="10">
        <v>24.66</v>
      </c>
      <c r="I130" s="10">
        <v>16.77</v>
      </c>
      <c r="J130" s="10">
        <v>-0.09</v>
      </c>
      <c r="K130" s="10">
        <v>58.38</v>
      </c>
      <c r="L130" s="11">
        <v>1</v>
      </c>
      <c r="M130" s="10">
        <v>24.93</v>
      </c>
      <c r="N130" s="12" t="s">
        <v>314</v>
      </c>
    </row>
    <row r="131" spans="1:14" x14ac:dyDescent="0.35">
      <c r="A131" s="9" t="s">
        <v>441</v>
      </c>
      <c r="B131" s="10">
        <v>82.27</v>
      </c>
      <c r="C131" s="10">
        <v>73.91</v>
      </c>
      <c r="D131" s="10">
        <v>94.58</v>
      </c>
      <c r="E131" s="10">
        <v>92.95</v>
      </c>
      <c r="F131" s="11">
        <v>4</v>
      </c>
      <c r="G131" s="10">
        <v>85.927499999999995</v>
      </c>
      <c r="H131" s="10">
        <v>46.68</v>
      </c>
      <c r="I131" s="10">
        <v>45.54</v>
      </c>
      <c r="J131" s="10">
        <v>67</v>
      </c>
      <c r="K131" s="10">
        <v>64.47</v>
      </c>
      <c r="L131" s="11">
        <v>2</v>
      </c>
      <c r="M131" s="10">
        <v>55.922499999999999</v>
      </c>
      <c r="N131" s="12" t="s">
        <v>314</v>
      </c>
    </row>
    <row r="132" spans="1:14" x14ac:dyDescent="0.35">
      <c r="A132" s="9" t="s">
        <v>440</v>
      </c>
      <c r="B132" s="10">
        <v>90.73</v>
      </c>
      <c r="C132" s="10">
        <v>95.74</v>
      </c>
      <c r="D132" s="10">
        <v>68.86</v>
      </c>
      <c r="E132" s="10">
        <v>86.89</v>
      </c>
      <c r="F132" s="11">
        <v>4</v>
      </c>
      <c r="G132" s="10">
        <v>85.555000000000007</v>
      </c>
      <c r="H132" s="10">
        <v>37.33</v>
      </c>
      <c r="I132" s="10">
        <v>59.52</v>
      </c>
      <c r="J132" s="10">
        <v>32.03</v>
      </c>
      <c r="K132" s="10">
        <v>25.9</v>
      </c>
      <c r="L132" s="11">
        <v>1</v>
      </c>
      <c r="M132" s="10">
        <v>38.695</v>
      </c>
      <c r="N132" s="12" t="s">
        <v>314</v>
      </c>
    </row>
    <row r="133" spans="1:14" x14ac:dyDescent="0.35">
      <c r="A133" s="9" t="s">
        <v>439</v>
      </c>
      <c r="B133" s="10">
        <v>80.39</v>
      </c>
      <c r="C133" s="10">
        <v>88.58</v>
      </c>
      <c r="D133" s="10"/>
      <c r="E133" s="10">
        <v>86.47</v>
      </c>
      <c r="F133" s="11">
        <v>3</v>
      </c>
      <c r="G133" s="10">
        <v>85.146666670000002</v>
      </c>
      <c r="H133" s="10">
        <v>22.73</v>
      </c>
      <c r="I133" s="10">
        <v>28.74</v>
      </c>
      <c r="J133" s="10">
        <v>18.7</v>
      </c>
      <c r="K133" s="10">
        <v>21.85</v>
      </c>
      <c r="L133" s="11">
        <v>0</v>
      </c>
      <c r="M133" s="10">
        <v>23.004999999999999</v>
      </c>
      <c r="N133" s="12" t="s">
        <v>314</v>
      </c>
    </row>
    <row r="134" spans="1:14" x14ac:dyDescent="0.35">
      <c r="A134" s="9" t="s">
        <v>438</v>
      </c>
      <c r="B134" s="10">
        <v>95.42</v>
      </c>
      <c r="C134" s="10">
        <v>67.47</v>
      </c>
      <c r="D134" s="10">
        <v>87.53</v>
      </c>
      <c r="E134" s="10">
        <v>90.16</v>
      </c>
      <c r="F134" s="11">
        <v>4</v>
      </c>
      <c r="G134" s="10">
        <v>85.144999999999996</v>
      </c>
      <c r="H134" s="10">
        <v>79.709999999999994</v>
      </c>
      <c r="I134" s="10">
        <v>44.85</v>
      </c>
      <c r="J134" s="10">
        <v>78.56</v>
      </c>
      <c r="K134" s="10">
        <v>83.96</v>
      </c>
      <c r="L134" s="11">
        <v>3</v>
      </c>
      <c r="M134" s="10">
        <v>71.77</v>
      </c>
      <c r="N134" s="12" t="s">
        <v>577</v>
      </c>
    </row>
    <row r="135" spans="1:14" x14ac:dyDescent="0.35">
      <c r="A135" s="9" t="s">
        <v>437</v>
      </c>
      <c r="B135" s="10">
        <v>91.69</v>
      </c>
      <c r="C135" s="10">
        <v>93.54</v>
      </c>
      <c r="D135" s="10">
        <v>80.17</v>
      </c>
      <c r="E135" s="10">
        <v>74.89</v>
      </c>
      <c r="F135" s="11">
        <v>4</v>
      </c>
      <c r="G135" s="10">
        <v>85.072500000000005</v>
      </c>
      <c r="H135" s="10">
        <v>9.35</v>
      </c>
      <c r="I135" s="10">
        <v>-1.86</v>
      </c>
      <c r="J135" s="10">
        <v>-8.0399999999999991</v>
      </c>
      <c r="K135" s="10">
        <v>0.67</v>
      </c>
      <c r="L135" s="11">
        <v>0</v>
      </c>
      <c r="M135" s="10">
        <v>0.03</v>
      </c>
      <c r="N135" s="12" t="s">
        <v>314</v>
      </c>
    </row>
    <row r="136" spans="1:14" x14ac:dyDescent="0.35">
      <c r="A136" s="9" t="s">
        <v>436</v>
      </c>
      <c r="B136" s="10">
        <v>90.73</v>
      </c>
      <c r="C136" s="10">
        <v>89.13</v>
      </c>
      <c r="D136" s="10">
        <v>63.5</v>
      </c>
      <c r="E136" s="10">
        <v>92.9</v>
      </c>
      <c r="F136" s="11">
        <v>4</v>
      </c>
      <c r="G136" s="10">
        <v>84.064999999999998</v>
      </c>
      <c r="H136" s="10">
        <v>37.14</v>
      </c>
      <c r="I136" s="10">
        <v>80.55</v>
      </c>
      <c r="J136" s="10">
        <v>50.87</v>
      </c>
      <c r="K136" s="10">
        <v>69.89</v>
      </c>
      <c r="L136" s="11">
        <v>3</v>
      </c>
      <c r="M136" s="10">
        <v>59.612499999999997</v>
      </c>
      <c r="N136" s="12" t="s">
        <v>577</v>
      </c>
    </row>
    <row r="137" spans="1:14" x14ac:dyDescent="0.35">
      <c r="A137" s="9" t="s">
        <v>435</v>
      </c>
      <c r="B137" s="10">
        <v>92.17</v>
      </c>
      <c r="C137" s="10">
        <v>97.94</v>
      </c>
      <c r="D137" s="10">
        <v>51</v>
      </c>
      <c r="E137" s="10">
        <v>92.9</v>
      </c>
      <c r="F137" s="11">
        <v>4</v>
      </c>
      <c r="G137" s="10">
        <v>83.502499999999998</v>
      </c>
      <c r="H137" s="10">
        <v>27.76</v>
      </c>
      <c r="I137" s="10">
        <v>70.459999999999994</v>
      </c>
      <c r="J137" s="10">
        <v>24.42</v>
      </c>
      <c r="K137" s="10">
        <v>27.01</v>
      </c>
      <c r="L137" s="11">
        <v>1</v>
      </c>
      <c r="M137" s="10">
        <v>37.412500000000001</v>
      </c>
      <c r="N137" s="12" t="s">
        <v>314</v>
      </c>
    </row>
    <row r="138" spans="1:14" x14ac:dyDescent="0.35">
      <c r="A138" s="9" t="s">
        <v>434</v>
      </c>
      <c r="B138" s="10">
        <v>71.02</v>
      </c>
      <c r="C138" s="10">
        <v>87.47</v>
      </c>
      <c r="D138" s="10">
        <v>73.62</v>
      </c>
      <c r="E138" s="10">
        <v>100.9</v>
      </c>
      <c r="F138" s="11">
        <v>4</v>
      </c>
      <c r="G138" s="10">
        <v>83.252499999999998</v>
      </c>
      <c r="H138" s="10">
        <v>36.32</v>
      </c>
      <c r="I138" s="10">
        <v>84.27</v>
      </c>
      <c r="J138" s="10">
        <v>33.729999999999997</v>
      </c>
      <c r="K138" s="10">
        <v>34.68</v>
      </c>
      <c r="L138" s="11">
        <v>1</v>
      </c>
      <c r="M138" s="10">
        <v>47.25</v>
      </c>
      <c r="N138" s="12" t="s">
        <v>314</v>
      </c>
    </row>
    <row r="139" spans="1:14" x14ac:dyDescent="0.35">
      <c r="A139" s="9" t="s">
        <v>433</v>
      </c>
      <c r="B139" s="10">
        <v>84.96</v>
      </c>
      <c r="C139" s="10">
        <v>79.209999999999994</v>
      </c>
      <c r="D139" s="10">
        <v>71.239999999999995</v>
      </c>
      <c r="E139" s="10">
        <v>96.9</v>
      </c>
      <c r="F139" s="11">
        <v>4</v>
      </c>
      <c r="G139" s="10">
        <v>83.077500000000001</v>
      </c>
      <c r="H139" s="10">
        <v>20.83</v>
      </c>
      <c r="I139" s="10">
        <v>40.9</v>
      </c>
      <c r="J139" s="10">
        <v>39.520000000000003</v>
      </c>
      <c r="K139" s="10">
        <v>12.86</v>
      </c>
      <c r="L139" s="11">
        <v>0</v>
      </c>
      <c r="M139" s="10">
        <v>28.5275</v>
      </c>
      <c r="N139" s="12" t="s">
        <v>314</v>
      </c>
    </row>
    <row r="140" spans="1:14" x14ac:dyDescent="0.35">
      <c r="A140" s="9" t="s">
        <v>432</v>
      </c>
      <c r="B140" s="10">
        <v>83.21</v>
      </c>
      <c r="C140" s="10">
        <v>85.92</v>
      </c>
      <c r="D140" s="10">
        <v>82.11</v>
      </c>
      <c r="E140" s="10">
        <v>80.150000000000006</v>
      </c>
      <c r="F140" s="11">
        <v>4</v>
      </c>
      <c r="G140" s="10">
        <v>82.847499999999997</v>
      </c>
      <c r="H140" s="10">
        <v>-10.88</v>
      </c>
      <c r="I140" s="10">
        <v>1.1399999999999999</v>
      </c>
      <c r="J140" s="10">
        <v>15.57</v>
      </c>
      <c r="K140" s="10">
        <v>-3.92</v>
      </c>
      <c r="L140" s="11">
        <v>0</v>
      </c>
      <c r="M140" s="10">
        <v>0.47749999999999998</v>
      </c>
      <c r="N140" s="12" t="s">
        <v>314</v>
      </c>
    </row>
    <row r="141" spans="1:14" x14ac:dyDescent="0.35">
      <c r="A141" s="9" t="s">
        <v>431</v>
      </c>
      <c r="B141" s="10">
        <v>90.25</v>
      </c>
      <c r="C141" s="10">
        <v>88.58</v>
      </c>
      <c r="D141" s="10">
        <v>59.93</v>
      </c>
      <c r="E141" s="10">
        <v>92.23</v>
      </c>
      <c r="F141" s="11">
        <v>4</v>
      </c>
      <c r="G141" s="10">
        <v>82.747500000000002</v>
      </c>
      <c r="H141" s="10">
        <v>22.93</v>
      </c>
      <c r="I141" s="10">
        <v>34.46</v>
      </c>
      <c r="J141" s="10">
        <v>25.56</v>
      </c>
      <c r="K141" s="10">
        <v>7.83</v>
      </c>
      <c r="L141" s="11">
        <v>0</v>
      </c>
      <c r="M141" s="10">
        <v>22.695</v>
      </c>
      <c r="N141" s="12" t="s">
        <v>314</v>
      </c>
    </row>
    <row r="142" spans="1:14" x14ac:dyDescent="0.35">
      <c r="A142" s="9" t="s">
        <v>430</v>
      </c>
      <c r="B142" s="10">
        <v>76.790000000000006</v>
      </c>
      <c r="C142" s="10">
        <v>90.23</v>
      </c>
      <c r="D142" s="10">
        <v>64.69</v>
      </c>
      <c r="E142" s="10">
        <v>98.9</v>
      </c>
      <c r="F142" s="11">
        <v>4</v>
      </c>
      <c r="G142" s="10">
        <v>82.652500000000003</v>
      </c>
      <c r="H142" s="10">
        <v>30.13</v>
      </c>
      <c r="I142" s="10">
        <v>41.91</v>
      </c>
      <c r="J142" s="10">
        <v>19.09</v>
      </c>
      <c r="K142" s="10">
        <v>50.45</v>
      </c>
      <c r="L142" s="11">
        <v>1</v>
      </c>
      <c r="M142" s="10">
        <v>35.395000000000003</v>
      </c>
      <c r="N142" s="12" t="s">
        <v>314</v>
      </c>
    </row>
    <row r="143" spans="1:14" x14ac:dyDescent="0.35">
      <c r="A143" s="9" t="s">
        <v>429</v>
      </c>
      <c r="B143" s="10">
        <v>89.77</v>
      </c>
      <c r="C143" s="10">
        <v>97.39</v>
      </c>
      <c r="D143" s="10">
        <v>50.41</v>
      </c>
      <c r="E143" s="10">
        <v>92.9</v>
      </c>
      <c r="F143" s="11">
        <v>4</v>
      </c>
      <c r="G143" s="10">
        <v>82.617500000000007</v>
      </c>
      <c r="H143" s="10">
        <v>32.5</v>
      </c>
      <c r="I143" s="10">
        <v>68.760000000000005</v>
      </c>
      <c r="J143" s="10">
        <v>22.95</v>
      </c>
      <c r="K143" s="10">
        <v>45.34</v>
      </c>
      <c r="L143" s="11">
        <v>1</v>
      </c>
      <c r="M143" s="10">
        <v>42.387500000000003</v>
      </c>
      <c r="N143" s="12" t="s">
        <v>314</v>
      </c>
    </row>
    <row r="144" spans="1:14" x14ac:dyDescent="0.35">
      <c r="A144" s="9" t="s">
        <v>428</v>
      </c>
      <c r="B144" s="10">
        <v>82.08</v>
      </c>
      <c r="C144" s="10">
        <v>91.33</v>
      </c>
      <c r="D144" s="10">
        <v>58.15</v>
      </c>
      <c r="E144" s="10">
        <v>98.9</v>
      </c>
      <c r="F144" s="11">
        <v>4</v>
      </c>
      <c r="G144" s="10">
        <v>82.614999999999995</v>
      </c>
      <c r="H144" s="10">
        <v>31.86</v>
      </c>
      <c r="I144" s="10">
        <v>65.11</v>
      </c>
      <c r="J144" s="10">
        <v>18.75</v>
      </c>
      <c r="K144" s="10">
        <v>37.840000000000003</v>
      </c>
      <c r="L144" s="11">
        <v>1</v>
      </c>
      <c r="M144" s="10">
        <v>38.39</v>
      </c>
      <c r="N144" s="12" t="s">
        <v>314</v>
      </c>
    </row>
    <row r="145" spans="1:14" x14ac:dyDescent="0.35">
      <c r="A145" s="9" t="s">
        <v>427</v>
      </c>
      <c r="B145" s="10">
        <v>86.4</v>
      </c>
      <c r="C145" s="10">
        <v>83.62</v>
      </c>
      <c r="D145" s="10">
        <v>70.650000000000006</v>
      </c>
      <c r="E145" s="10">
        <v>89.56</v>
      </c>
      <c r="F145" s="11">
        <v>4</v>
      </c>
      <c r="G145" s="10">
        <v>82.557500000000005</v>
      </c>
      <c r="H145" s="10">
        <v>31.4</v>
      </c>
      <c r="I145" s="10">
        <v>42.92</v>
      </c>
      <c r="J145" s="10">
        <v>13.87</v>
      </c>
      <c r="K145" s="10">
        <v>24.37</v>
      </c>
      <c r="L145" s="11">
        <v>0</v>
      </c>
      <c r="M145" s="10">
        <v>28.14</v>
      </c>
      <c r="N145" s="12" t="s">
        <v>314</v>
      </c>
    </row>
    <row r="146" spans="1:14" x14ac:dyDescent="0.35">
      <c r="A146" s="9" t="s">
        <v>426</v>
      </c>
      <c r="B146" s="10">
        <v>79.19</v>
      </c>
      <c r="C146" s="10">
        <v>89.68</v>
      </c>
      <c r="D146" s="10">
        <v>65.88</v>
      </c>
      <c r="E146" s="10">
        <v>94.9</v>
      </c>
      <c r="F146" s="11">
        <v>4</v>
      </c>
      <c r="G146" s="10">
        <v>82.412499999999994</v>
      </c>
      <c r="H146" s="10">
        <v>25.75</v>
      </c>
      <c r="I146" s="10">
        <v>24.6</v>
      </c>
      <c r="J146" s="10">
        <v>-15.76</v>
      </c>
      <c r="K146" s="10">
        <v>47.38</v>
      </c>
      <c r="L146" s="11">
        <v>0</v>
      </c>
      <c r="M146" s="10">
        <v>20.4925</v>
      </c>
      <c r="N146" s="12" t="s">
        <v>314</v>
      </c>
    </row>
    <row r="147" spans="1:14" x14ac:dyDescent="0.35">
      <c r="A147" s="9" t="s">
        <v>425</v>
      </c>
      <c r="B147" s="10">
        <v>91.19</v>
      </c>
      <c r="C147" s="10">
        <v>51.16</v>
      </c>
      <c r="D147" s="10">
        <v>86.45</v>
      </c>
      <c r="E147" s="10">
        <v>97.95</v>
      </c>
      <c r="F147" s="11">
        <v>4</v>
      </c>
      <c r="G147" s="10">
        <v>81.6875</v>
      </c>
      <c r="H147" s="10">
        <v>79.900000000000006</v>
      </c>
      <c r="I147" s="10">
        <v>68.25</v>
      </c>
      <c r="J147" s="10">
        <v>84</v>
      </c>
      <c r="K147" s="10">
        <v>85.46</v>
      </c>
      <c r="L147" s="11">
        <v>4</v>
      </c>
      <c r="M147" s="10">
        <v>79.402500000000003</v>
      </c>
      <c r="N147" s="12" t="s">
        <v>577</v>
      </c>
    </row>
    <row r="148" spans="1:14" x14ac:dyDescent="0.35">
      <c r="A148" s="9" t="s">
        <v>424</v>
      </c>
      <c r="B148" s="10">
        <v>90.72</v>
      </c>
      <c r="C148" s="10">
        <v>46.01</v>
      </c>
      <c r="D148" s="10">
        <v>86.99</v>
      </c>
      <c r="E148" s="10">
        <v>101.29</v>
      </c>
      <c r="F148" s="11">
        <v>3</v>
      </c>
      <c r="G148" s="10">
        <v>81.252499999999998</v>
      </c>
      <c r="H148" s="10">
        <v>53.55</v>
      </c>
      <c r="I148" s="10">
        <v>33.67</v>
      </c>
      <c r="J148" s="10">
        <v>30.78</v>
      </c>
      <c r="K148" s="10">
        <v>44.58</v>
      </c>
      <c r="L148" s="11">
        <v>1</v>
      </c>
      <c r="M148" s="10">
        <v>40.645000000000003</v>
      </c>
      <c r="N148" s="12" t="s">
        <v>314</v>
      </c>
    </row>
    <row r="149" spans="1:14" x14ac:dyDescent="0.35">
      <c r="A149" s="9" t="s">
        <v>423</v>
      </c>
      <c r="B149" s="10">
        <v>79.19</v>
      </c>
      <c r="C149" s="10">
        <v>83.62</v>
      </c>
      <c r="D149" s="10">
        <v>67.67</v>
      </c>
      <c r="E149" s="10">
        <v>94.23</v>
      </c>
      <c r="F149" s="11">
        <v>4</v>
      </c>
      <c r="G149" s="10">
        <v>81.177499999999995</v>
      </c>
      <c r="H149" s="10">
        <v>20.010000000000002</v>
      </c>
      <c r="I149" s="10">
        <v>34.229999999999997</v>
      </c>
      <c r="J149" s="10">
        <v>47.69</v>
      </c>
      <c r="K149" s="10">
        <v>20.53</v>
      </c>
      <c r="L149" s="11">
        <v>0</v>
      </c>
      <c r="M149" s="10">
        <v>30.614999999999998</v>
      </c>
      <c r="N149" s="12" t="s">
        <v>314</v>
      </c>
    </row>
    <row r="150" spans="1:14" x14ac:dyDescent="0.35">
      <c r="A150" s="9" t="s">
        <v>422</v>
      </c>
      <c r="B150" s="10">
        <v>85.92</v>
      </c>
      <c r="C150" s="10">
        <v>95.74</v>
      </c>
      <c r="D150" s="10">
        <v>43.86</v>
      </c>
      <c r="E150" s="10">
        <v>97.56</v>
      </c>
      <c r="F150" s="11">
        <v>3</v>
      </c>
      <c r="G150" s="10">
        <v>80.77</v>
      </c>
      <c r="H150" s="10">
        <v>34.049999999999997</v>
      </c>
      <c r="I150" s="10">
        <v>54.79</v>
      </c>
      <c r="J150" s="10">
        <v>6.72</v>
      </c>
      <c r="K150" s="10">
        <v>45.08</v>
      </c>
      <c r="L150" s="11">
        <v>1</v>
      </c>
      <c r="M150" s="10">
        <v>35.159999999999997</v>
      </c>
      <c r="N150" s="12" t="s">
        <v>314</v>
      </c>
    </row>
    <row r="151" spans="1:14" x14ac:dyDescent="0.35">
      <c r="A151" s="9" t="s">
        <v>421</v>
      </c>
      <c r="B151" s="10">
        <v>55.5</v>
      </c>
      <c r="C151" s="10">
        <v>95.36</v>
      </c>
      <c r="D151" s="10">
        <v>94.04</v>
      </c>
      <c r="E151" s="10">
        <v>77.92</v>
      </c>
      <c r="F151" s="11">
        <v>4</v>
      </c>
      <c r="G151" s="10">
        <v>80.704999999999998</v>
      </c>
      <c r="H151" s="10">
        <v>91.26</v>
      </c>
      <c r="I151" s="10">
        <v>95.36</v>
      </c>
      <c r="J151" s="10">
        <v>104.23</v>
      </c>
      <c r="K151" s="10">
        <v>93.02</v>
      </c>
      <c r="L151" s="11">
        <v>4</v>
      </c>
      <c r="M151" s="10">
        <v>95.967500000000001</v>
      </c>
      <c r="N151" s="12" t="s">
        <v>577</v>
      </c>
    </row>
    <row r="152" spans="1:14" x14ac:dyDescent="0.35">
      <c r="A152" s="9" t="s">
        <v>420</v>
      </c>
      <c r="B152" s="10">
        <v>68.790000000000006</v>
      </c>
      <c r="C152" s="10">
        <v>95.24</v>
      </c>
      <c r="D152" s="10"/>
      <c r="E152" s="10">
        <v>77.459999999999994</v>
      </c>
      <c r="F152" s="11">
        <v>3</v>
      </c>
      <c r="G152" s="10">
        <v>80.496666669999996</v>
      </c>
      <c r="H152" s="10">
        <v>30.33</v>
      </c>
      <c r="I152" s="10">
        <v>62.36</v>
      </c>
      <c r="J152" s="10">
        <v>35.47</v>
      </c>
      <c r="K152" s="10">
        <v>31.05</v>
      </c>
      <c r="L152" s="11">
        <v>1</v>
      </c>
      <c r="M152" s="10">
        <v>39.802500000000002</v>
      </c>
      <c r="N152" s="12" t="s">
        <v>314</v>
      </c>
    </row>
    <row r="153" spans="1:14" x14ac:dyDescent="0.35">
      <c r="A153" s="9" t="s">
        <v>419</v>
      </c>
      <c r="B153" s="10">
        <v>38.81</v>
      </c>
      <c r="C153" s="10">
        <v>100.15</v>
      </c>
      <c r="D153" s="10">
        <v>83.74</v>
      </c>
      <c r="E153" s="10">
        <v>98.9</v>
      </c>
      <c r="F153" s="11">
        <v>3</v>
      </c>
      <c r="G153" s="10">
        <v>80.400000000000006</v>
      </c>
      <c r="H153" s="10">
        <v>32.22</v>
      </c>
      <c r="I153" s="10">
        <v>85.83</v>
      </c>
      <c r="J153" s="10">
        <v>16.59</v>
      </c>
      <c r="K153" s="10">
        <v>72.87</v>
      </c>
      <c r="L153" s="11">
        <v>2</v>
      </c>
      <c r="M153" s="10">
        <v>51.877499999999998</v>
      </c>
      <c r="N153" s="12" t="s">
        <v>314</v>
      </c>
    </row>
    <row r="154" spans="1:14" x14ac:dyDescent="0.35">
      <c r="A154" s="9" t="s">
        <v>418</v>
      </c>
      <c r="B154" s="10">
        <v>88.32</v>
      </c>
      <c r="C154" s="10">
        <v>92.43</v>
      </c>
      <c r="D154" s="10">
        <v>55.77</v>
      </c>
      <c r="E154" s="10">
        <v>84.89</v>
      </c>
      <c r="F154" s="11">
        <v>4</v>
      </c>
      <c r="G154" s="10">
        <v>80.352500000000006</v>
      </c>
      <c r="H154" s="10">
        <v>37.24</v>
      </c>
      <c r="I154" s="10">
        <v>64.02</v>
      </c>
      <c r="J154" s="10">
        <v>33.85</v>
      </c>
      <c r="K154" s="10">
        <v>67.84</v>
      </c>
      <c r="L154" s="11">
        <v>2</v>
      </c>
      <c r="M154" s="10">
        <v>50.737499999999997</v>
      </c>
      <c r="N154" s="12" t="s">
        <v>314</v>
      </c>
    </row>
    <row r="155" spans="1:14" x14ac:dyDescent="0.35">
      <c r="A155" s="9" t="s">
        <v>417</v>
      </c>
      <c r="B155" s="10">
        <v>79.92</v>
      </c>
      <c r="C155" s="10">
        <v>73.48</v>
      </c>
      <c r="D155" s="10">
        <v>84.82</v>
      </c>
      <c r="E155" s="10">
        <v>81.819999999999993</v>
      </c>
      <c r="F155" s="11">
        <v>4</v>
      </c>
      <c r="G155" s="10">
        <v>80.010000000000005</v>
      </c>
      <c r="H155" s="10">
        <v>31.07</v>
      </c>
      <c r="I155" s="10">
        <v>36.76</v>
      </c>
      <c r="J155" s="10">
        <v>8.34</v>
      </c>
      <c r="K155" s="10">
        <v>48.75</v>
      </c>
      <c r="L155" s="11">
        <v>0</v>
      </c>
      <c r="M155" s="10">
        <v>31.23</v>
      </c>
      <c r="N155" s="12" t="s">
        <v>314</v>
      </c>
    </row>
    <row r="156" spans="1:14" x14ac:dyDescent="0.35">
      <c r="A156" s="9" t="s">
        <v>416</v>
      </c>
      <c r="B156" s="10">
        <v>84.96</v>
      </c>
      <c r="C156" s="10">
        <v>81.96</v>
      </c>
      <c r="D156" s="10">
        <v>68.86</v>
      </c>
      <c r="E156" s="10">
        <v>84.23</v>
      </c>
      <c r="F156" s="11">
        <v>4</v>
      </c>
      <c r="G156" s="10">
        <v>80.002499999999998</v>
      </c>
      <c r="H156" s="10">
        <v>24.57</v>
      </c>
      <c r="I156" s="10">
        <v>60.53</v>
      </c>
      <c r="J156" s="10">
        <v>22.15</v>
      </c>
      <c r="K156" s="10">
        <v>43.29</v>
      </c>
      <c r="L156" s="11">
        <v>1</v>
      </c>
      <c r="M156" s="10">
        <v>37.634999999999998</v>
      </c>
      <c r="N156" s="12" t="s">
        <v>314</v>
      </c>
    </row>
    <row r="157" spans="1:14" x14ac:dyDescent="0.35">
      <c r="A157" s="9" t="s">
        <v>415</v>
      </c>
      <c r="B157" s="10">
        <v>77.11</v>
      </c>
      <c r="C157" s="10">
        <v>88.92</v>
      </c>
      <c r="D157" s="10">
        <v>73.430000000000007</v>
      </c>
      <c r="E157" s="10">
        <v>80.150000000000006</v>
      </c>
      <c r="F157" s="11">
        <v>4</v>
      </c>
      <c r="G157" s="10">
        <v>79.902500000000003</v>
      </c>
      <c r="H157" s="10">
        <v>1.67</v>
      </c>
      <c r="I157" s="10">
        <v>-23.43</v>
      </c>
      <c r="J157" s="10">
        <v>-4.1500000000000004</v>
      </c>
      <c r="K157" s="10">
        <v>7.03</v>
      </c>
      <c r="L157" s="11">
        <v>0</v>
      </c>
      <c r="M157" s="10">
        <v>-4.72</v>
      </c>
      <c r="N157" s="12" t="s">
        <v>314</v>
      </c>
    </row>
    <row r="158" spans="1:14" x14ac:dyDescent="0.35">
      <c r="A158" s="9" t="s">
        <v>414</v>
      </c>
      <c r="B158" s="10">
        <v>87.84</v>
      </c>
      <c r="C158" s="10">
        <v>83.62</v>
      </c>
      <c r="D158" s="10">
        <v>64.69</v>
      </c>
      <c r="E158" s="10">
        <v>82.23</v>
      </c>
      <c r="F158" s="11">
        <v>4</v>
      </c>
      <c r="G158" s="10">
        <v>79.594999999999999</v>
      </c>
      <c r="H158" s="10">
        <v>27.94</v>
      </c>
      <c r="I158" s="10">
        <v>44.55</v>
      </c>
      <c r="J158" s="10">
        <v>10.69</v>
      </c>
      <c r="K158" s="10">
        <v>72.02</v>
      </c>
      <c r="L158" s="11">
        <v>1</v>
      </c>
      <c r="M158" s="10">
        <v>38.799999999999997</v>
      </c>
      <c r="N158" s="12" t="s">
        <v>314</v>
      </c>
    </row>
    <row r="159" spans="1:14" x14ac:dyDescent="0.35">
      <c r="A159" s="9" t="s">
        <v>413</v>
      </c>
      <c r="B159" s="10">
        <v>90.72</v>
      </c>
      <c r="C159" s="10">
        <v>47.3</v>
      </c>
      <c r="D159" s="10">
        <v>81.02</v>
      </c>
      <c r="E159" s="10">
        <v>99.07</v>
      </c>
      <c r="F159" s="11">
        <v>3</v>
      </c>
      <c r="G159" s="10">
        <v>79.527500000000003</v>
      </c>
      <c r="H159" s="10">
        <v>47.43</v>
      </c>
      <c r="I159" s="10">
        <v>29.41</v>
      </c>
      <c r="J159" s="10">
        <v>59.69</v>
      </c>
      <c r="K159" s="10">
        <v>72.03</v>
      </c>
      <c r="L159" s="11">
        <v>2</v>
      </c>
      <c r="M159" s="10">
        <v>52.14</v>
      </c>
      <c r="N159" s="12" t="s">
        <v>314</v>
      </c>
    </row>
    <row r="160" spans="1:14" x14ac:dyDescent="0.35">
      <c r="A160" s="9" t="s">
        <v>412</v>
      </c>
      <c r="B160" s="10">
        <v>85.44</v>
      </c>
      <c r="C160" s="10">
        <v>80.31</v>
      </c>
      <c r="D160" s="10">
        <v>66.48</v>
      </c>
      <c r="E160" s="10">
        <v>84.23</v>
      </c>
      <c r="F160" s="11">
        <v>4</v>
      </c>
      <c r="G160" s="10">
        <v>79.114999999999995</v>
      </c>
      <c r="H160" s="10">
        <v>33.32</v>
      </c>
      <c r="I160" s="10">
        <v>87.07</v>
      </c>
      <c r="J160" s="10">
        <v>38.5</v>
      </c>
      <c r="K160" s="10">
        <v>37.159999999999997</v>
      </c>
      <c r="L160" s="11">
        <v>1</v>
      </c>
      <c r="M160" s="10">
        <v>49.012500000000003</v>
      </c>
      <c r="N160" s="12" t="s">
        <v>314</v>
      </c>
    </row>
    <row r="161" spans="1:14" x14ac:dyDescent="0.35">
      <c r="A161" s="9" t="s">
        <v>411</v>
      </c>
      <c r="B161" s="10">
        <v>84.48</v>
      </c>
      <c r="C161" s="10">
        <v>78.11</v>
      </c>
      <c r="D161" s="10">
        <v>62.91</v>
      </c>
      <c r="E161" s="10">
        <v>90.9</v>
      </c>
      <c r="F161" s="11">
        <v>4</v>
      </c>
      <c r="G161" s="10">
        <v>79.099999999999994</v>
      </c>
      <c r="H161" s="10">
        <v>34.770000000000003</v>
      </c>
      <c r="I161" s="10">
        <v>45.4</v>
      </c>
      <c r="J161" s="10">
        <v>2.4</v>
      </c>
      <c r="K161" s="10">
        <v>23.18</v>
      </c>
      <c r="L161" s="11">
        <v>0</v>
      </c>
      <c r="M161" s="10">
        <v>26.4375</v>
      </c>
      <c r="N161" s="12" t="s">
        <v>314</v>
      </c>
    </row>
    <row r="162" spans="1:14" x14ac:dyDescent="0.35">
      <c r="A162" s="9" t="s">
        <v>410</v>
      </c>
      <c r="B162" s="10">
        <v>88.85</v>
      </c>
      <c r="C162" s="10">
        <v>73.05</v>
      </c>
      <c r="D162" s="10">
        <v>57.71</v>
      </c>
      <c r="E162" s="10">
        <v>96.28</v>
      </c>
      <c r="F162" s="11">
        <v>4</v>
      </c>
      <c r="G162" s="10">
        <v>78.972499999999997</v>
      </c>
      <c r="H162" s="10">
        <v>62.73</v>
      </c>
      <c r="I162" s="10">
        <v>51.78</v>
      </c>
      <c r="J162" s="10">
        <v>39.880000000000003</v>
      </c>
      <c r="K162" s="10">
        <v>65.97</v>
      </c>
      <c r="L162" s="11">
        <v>3</v>
      </c>
      <c r="M162" s="10">
        <v>55.09</v>
      </c>
      <c r="N162" s="12" t="s">
        <v>577</v>
      </c>
    </row>
    <row r="163" spans="1:14" x14ac:dyDescent="0.35">
      <c r="A163" s="9" t="s">
        <v>409</v>
      </c>
      <c r="B163" s="10">
        <v>79.19</v>
      </c>
      <c r="C163" s="10">
        <v>94.09</v>
      </c>
      <c r="D163" s="10">
        <v>56.36</v>
      </c>
      <c r="E163" s="10">
        <v>86.23</v>
      </c>
      <c r="F163" s="11">
        <v>4</v>
      </c>
      <c r="G163" s="10">
        <v>78.967500000000001</v>
      </c>
      <c r="H163" s="10">
        <v>28.58</v>
      </c>
      <c r="I163" s="10">
        <v>44.31</v>
      </c>
      <c r="J163" s="10">
        <v>7.74</v>
      </c>
      <c r="K163" s="10">
        <v>20.11</v>
      </c>
      <c r="L163" s="11">
        <v>0</v>
      </c>
      <c r="M163" s="10">
        <v>25.184999999999999</v>
      </c>
      <c r="N163" s="12" t="s">
        <v>314</v>
      </c>
    </row>
    <row r="164" spans="1:14" x14ac:dyDescent="0.35">
      <c r="A164" s="9" t="s">
        <v>408</v>
      </c>
      <c r="B164" s="10">
        <v>82.08</v>
      </c>
      <c r="C164" s="10">
        <v>88.58</v>
      </c>
      <c r="D164" s="10">
        <v>58.74</v>
      </c>
      <c r="E164" s="10">
        <v>86.23</v>
      </c>
      <c r="F164" s="11">
        <v>4</v>
      </c>
      <c r="G164" s="10">
        <v>78.907499999999999</v>
      </c>
      <c r="H164" s="10">
        <v>24.2</v>
      </c>
      <c r="I164" s="10">
        <v>35.700000000000003</v>
      </c>
      <c r="J164" s="10">
        <v>11.71</v>
      </c>
      <c r="K164" s="10">
        <v>20.02</v>
      </c>
      <c r="L164" s="11">
        <v>0</v>
      </c>
      <c r="M164" s="10">
        <v>22.907499999999999</v>
      </c>
      <c r="N164" s="12" t="s">
        <v>314</v>
      </c>
    </row>
    <row r="165" spans="1:14" x14ac:dyDescent="0.35">
      <c r="A165" s="9" t="s">
        <v>407</v>
      </c>
      <c r="B165" s="10">
        <v>74.11</v>
      </c>
      <c r="C165" s="10">
        <v>77.3</v>
      </c>
      <c r="D165" s="10"/>
      <c r="E165" s="10">
        <v>84.54</v>
      </c>
      <c r="F165" s="11">
        <v>3</v>
      </c>
      <c r="G165" s="10">
        <v>78.650000000000006</v>
      </c>
      <c r="H165" s="10">
        <v>55.24</v>
      </c>
      <c r="I165" s="10">
        <v>57.82</v>
      </c>
      <c r="J165" s="10">
        <v>63</v>
      </c>
      <c r="K165" s="10">
        <v>48.03</v>
      </c>
      <c r="L165" s="11">
        <v>3</v>
      </c>
      <c r="M165" s="10">
        <v>56.022500000000001</v>
      </c>
      <c r="N165" s="12" t="s">
        <v>577</v>
      </c>
    </row>
    <row r="166" spans="1:14" x14ac:dyDescent="0.35">
      <c r="A166" s="9" t="s">
        <v>406</v>
      </c>
      <c r="B166" s="10">
        <v>81.599999999999994</v>
      </c>
      <c r="C166" s="10">
        <v>92.43</v>
      </c>
      <c r="D166" s="10">
        <v>47.43</v>
      </c>
      <c r="E166" s="10">
        <v>92.9</v>
      </c>
      <c r="F166" s="11">
        <v>3</v>
      </c>
      <c r="G166" s="10">
        <v>78.59</v>
      </c>
      <c r="H166" s="10">
        <v>36.049999999999997</v>
      </c>
      <c r="I166" s="10">
        <v>58.9</v>
      </c>
      <c r="J166" s="10">
        <v>20.34</v>
      </c>
      <c r="K166" s="10">
        <v>72.099999999999994</v>
      </c>
      <c r="L166" s="11">
        <v>2</v>
      </c>
      <c r="M166" s="10">
        <v>46.847499999999997</v>
      </c>
      <c r="N166" s="12" t="s">
        <v>314</v>
      </c>
    </row>
    <row r="167" spans="1:14" x14ac:dyDescent="0.35">
      <c r="A167" s="9" t="s">
        <v>405</v>
      </c>
      <c r="B167" s="10">
        <v>76.17</v>
      </c>
      <c r="C167" s="10">
        <v>71.33</v>
      </c>
      <c r="D167" s="10">
        <v>84.28</v>
      </c>
      <c r="E167" s="10">
        <v>81.819999999999993</v>
      </c>
      <c r="F167" s="11">
        <v>4</v>
      </c>
      <c r="G167" s="10">
        <v>78.400000000000006</v>
      </c>
      <c r="H167" s="10">
        <v>20.52</v>
      </c>
      <c r="I167" s="10">
        <v>14.32</v>
      </c>
      <c r="J167" s="10">
        <v>18.46</v>
      </c>
      <c r="K167" s="10">
        <v>25.41</v>
      </c>
      <c r="L167" s="11">
        <v>0</v>
      </c>
      <c r="M167" s="10">
        <v>19.677499999999998</v>
      </c>
      <c r="N167" s="12" t="s">
        <v>314</v>
      </c>
    </row>
    <row r="168" spans="1:14" x14ac:dyDescent="0.35">
      <c r="A168" s="9" t="s">
        <v>404</v>
      </c>
      <c r="B168" s="10">
        <v>83.04</v>
      </c>
      <c r="C168" s="10">
        <v>72.599999999999994</v>
      </c>
      <c r="D168" s="10">
        <v>78.98</v>
      </c>
      <c r="E168" s="10">
        <v>78.89</v>
      </c>
      <c r="F168" s="11">
        <v>4</v>
      </c>
      <c r="G168" s="10">
        <v>78.377499999999998</v>
      </c>
      <c r="H168" s="10">
        <v>18.37</v>
      </c>
      <c r="I168" s="10">
        <v>40.36</v>
      </c>
      <c r="J168" s="10">
        <v>9.2200000000000006</v>
      </c>
      <c r="K168" s="10">
        <v>47.73</v>
      </c>
      <c r="L168" s="11">
        <v>0</v>
      </c>
      <c r="M168" s="10">
        <v>28.92</v>
      </c>
      <c r="N168" s="12" t="s">
        <v>314</v>
      </c>
    </row>
    <row r="169" spans="1:14" x14ac:dyDescent="0.35">
      <c r="A169" s="9" t="s">
        <v>403</v>
      </c>
      <c r="B169" s="10">
        <v>77.98</v>
      </c>
      <c r="C169" s="10">
        <v>89.09</v>
      </c>
      <c r="D169" s="10"/>
      <c r="E169" s="10">
        <v>67.8</v>
      </c>
      <c r="F169" s="11">
        <v>3</v>
      </c>
      <c r="G169" s="10">
        <v>78.290000000000006</v>
      </c>
      <c r="H169" s="10">
        <v>52.11</v>
      </c>
      <c r="I169" s="10">
        <v>52.03</v>
      </c>
      <c r="J169" s="10">
        <v>14.43</v>
      </c>
      <c r="K169" s="10">
        <v>37.630000000000003</v>
      </c>
      <c r="L169" s="11">
        <v>2</v>
      </c>
      <c r="M169" s="10">
        <v>39.049999999999997</v>
      </c>
      <c r="N169" s="12" t="s">
        <v>314</v>
      </c>
    </row>
    <row r="170" spans="1:14" x14ac:dyDescent="0.35">
      <c r="A170" s="9" t="s">
        <v>402</v>
      </c>
      <c r="B170" s="10">
        <v>68.790000000000006</v>
      </c>
      <c r="C170" s="10">
        <v>80.88</v>
      </c>
      <c r="D170" s="10"/>
      <c r="E170" s="10">
        <v>85.19</v>
      </c>
      <c r="F170" s="11">
        <v>3</v>
      </c>
      <c r="G170" s="10">
        <v>78.286666670000002</v>
      </c>
      <c r="H170" s="10">
        <v>1.1399999999999999</v>
      </c>
      <c r="I170" s="10">
        <v>-7.59</v>
      </c>
      <c r="J170" s="10">
        <v>23.88</v>
      </c>
      <c r="K170" s="10">
        <v>2.48</v>
      </c>
      <c r="L170" s="11">
        <v>0</v>
      </c>
      <c r="M170" s="10">
        <v>4.9775</v>
      </c>
      <c r="N170" s="12" t="s">
        <v>314</v>
      </c>
    </row>
    <row r="171" spans="1:14" x14ac:dyDescent="0.35">
      <c r="A171" s="9" t="s">
        <v>401</v>
      </c>
      <c r="B171" s="10">
        <v>73.42</v>
      </c>
      <c r="C171" s="10">
        <v>79.209999999999994</v>
      </c>
      <c r="D171" s="10">
        <v>67.67</v>
      </c>
      <c r="E171" s="10">
        <v>91.56</v>
      </c>
      <c r="F171" s="11">
        <v>4</v>
      </c>
      <c r="G171" s="10">
        <v>77.965000000000003</v>
      </c>
      <c r="H171" s="10">
        <v>30.67</v>
      </c>
      <c r="I171" s="10">
        <v>36.71</v>
      </c>
      <c r="J171" s="10">
        <v>36.340000000000003</v>
      </c>
      <c r="K171" s="10">
        <v>41.59</v>
      </c>
      <c r="L171" s="11">
        <v>0</v>
      </c>
      <c r="M171" s="10">
        <v>36.327500000000001</v>
      </c>
      <c r="N171" s="12" t="s">
        <v>314</v>
      </c>
    </row>
    <row r="172" spans="1:14" x14ac:dyDescent="0.35">
      <c r="A172" s="9" t="s">
        <v>400</v>
      </c>
      <c r="B172" s="10">
        <v>84.62</v>
      </c>
      <c r="C172" s="10">
        <v>58.46</v>
      </c>
      <c r="D172" s="10">
        <v>78.31</v>
      </c>
      <c r="E172" s="10">
        <v>87.38</v>
      </c>
      <c r="F172" s="11">
        <v>4</v>
      </c>
      <c r="G172" s="10">
        <v>77.192499999999995</v>
      </c>
      <c r="H172" s="10">
        <v>-2.2000000000000002</v>
      </c>
      <c r="I172" s="10">
        <v>3.68</v>
      </c>
      <c r="J172" s="10">
        <v>-22.09</v>
      </c>
      <c r="K172" s="10">
        <v>2.99</v>
      </c>
      <c r="L172" s="11">
        <v>0</v>
      </c>
      <c r="M172" s="10">
        <v>-4.4050000000000002</v>
      </c>
      <c r="N172" s="12" t="s">
        <v>314</v>
      </c>
    </row>
    <row r="173" spans="1:14" x14ac:dyDescent="0.35">
      <c r="A173" s="9" t="s">
        <v>399</v>
      </c>
      <c r="B173" s="10">
        <v>90.73</v>
      </c>
      <c r="C173" s="10">
        <v>89.13</v>
      </c>
      <c r="D173" s="10">
        <v>77.790000000000006</v>
      </c>
      <c r="E173" s="10">
        <v>50.22</v>
      </c>
      <c r="F173" s="11">
        <v>4</v>
      </c>
      <c r="G173" s="10">
        <v>76.967500000000001</v>
      </c>
      <c r="H173" s="10">
        <v>7.16</v>
      </c>
      <c r="I173" s="10">
        <v>16.3</v>
      </c>
      <c r="J173" s="10">
        <v>1.61</v>
      </c>
      <c r="K173" s="10">
        <v>11.41</v>
      </c>
      <c r="L173" s="11">
        <v>0</v>
      </c>
      <c r="M173" s="10">
        <v>9.1199999999999992</v>
      </c>
      <c r="N173" s="12" t="s">
        <v>314</v>
      </c>
    </row>
    <row r="174" spans="1:14" x14ac:dyDescent="0.35">
      <c r="A174" s="9" t="s">
        <v>398</v>
      </c>
      <c r="B174" s="10">
        <v>75.83</v>
      </c>
      <c r="C174" s="10">
        <v>91.88</v>
      </c>
      <c r="D174" s="10">
        <v>53.98</v>
      </c>
      <c r="E174" s="10">
        <v>85.56</v>
      </c>
      <c r="F174" s="11">
        <v>4</v>
      </c>
      <c r="G174" s="10">
        <v>76.8125</v>
      </c>
      <c r="H174" s="10">
        <v>41.52</v>
      </c>
      <c r="I174" s="10">
        <v>55.02</v>
      </c>
      <c r="J174" s="10">
        <v>20.68</v>
      </c>
      <c r="K174" s="10">
        <v>33.92</v>
      </c>
      <c r="L174" s="11">
        <v>1</v>
      </c>
      <c r="M174" s="10">
        <v>37.784999999999997</v>
      </c>
      <c r="N174" s="12" t="s">
        <v>314</v>
      </c>
    </row>
    <row r="175" spans="1:14" x14ac:dyDescent="0.35">
      <c r="A175" s="9" t="s">
        <v>397</v>
      </c>
      <c r="B175" s="10">
        <v>73.42</v>
      </c>
      <c r="C175" s="10">
        <v>80.86</v>
      </c>
      <c r="D175" s="10">
        <v>61.72</v>
      </c>
      <c r="E175" s="10">
        <v>90.9</v>
      </c>
      <c r="F175" s="11">
        <v>4</v>
      </c>
      <c r="G175" s="10">
        <v>76.724999999999994</v>
      </c>
      <c r="H175" s="10">
        <v>36.409999999999997</v>
      </c>
      <c r="I175" s="10">
        <v>54.17</v>
      </c>
      <c r="J175" s="10">
        <v>18.18</v>
      </c>
      <c r="K175" s="10">
        <v>27.52</v>
      </c>
      <c r="L175" s="11">
        <v>1</v>
      </c>
      <c r="M175" s="10">
        <v>34.07</v>
      </c>
      <c r="N175" s="12" t="s">
        <v>314</v>
      </c>
    </row>
    <row r="176" spans="1:14" x14ac:dyDescent="0.35">
      <c r="A176" s="9" t="s">
        <v>396</v>
      </c>
      <c r="B176" s="10">
        <v>65.25</v>
      </c>
      <c r="C176" s="10">
        <v>90.78</v>
      </c>
      <c r="D176" s="10">
        <v>52.79</v>
      </c>
      <c r="E176" s="10">
        <v>96.9</v>
      </c>
      <c r="F176" s="11">
        <v>4</v>
      </c>
      <c r="G176" s="10">
        <v>76.430000000000007</v>
      </c>
      <c r="H176" s="10">
        <v>12.81</v>
      </c>
      <c r="I176" s="10">
        <v>13.12</v>
      </c>
      <c r="J176" s="10">
        <v>8.19</v>
      </c>
      <c r="K176" s="10">
        <v>31.36</v>
      </c>
      <c r="L176" s="11">
        <v>0</v>
      </c>
      <c r="M176" s="10">
        <v>16.37</v>
      </c>
      <c r="N176" s="12" t="s">
        <v>314</v>
      </c>
    </row>
    <row r="177" spans="1:14" x14ac:dyDescent="0.35">
      <c r="A177" s="9" t="s">
        <v>395</v>
      </c>
      <c r="B177" s="10">
        <v>81.599999999999994</v>
      </c>
      <c r="C177" s="10">
        <v>91.33</v>
      </c>
      <c r="D177" s="10">
        <v>46.24</v>
      </c>
      <c r="E177" s="10">
        <v>86.23</v>
      </c>
      <c r="F177" s="11">
        <v>3</v>
      </c>
      <c r="G177" s="10">
        <v>76.349999999999994</v>
      </c>
      <c r="H177" s="10">
        <v>25.02</v>
      </c>
      <c r="I177" s="10">
        <v>29.03</v>
      </c>
      <c r="J177" s="10">
        <v>12.96</v>
      </c>
      <c r="K177" s="10">
        <v>19.170000000000002</v>
      </c>
      <c r="L177" s="11">
        <v>0</v>
      </c>
      <c r="M177" s="10">
        <v>21.545000000000002</v>
      </c>
      <c r="N177" s="12" t="s">
        <v>314</v>
      </c>
    </row>
    <row r="178" spans="1:14" x14ac:dyDescent="0.35">
      <c r="A178" s="9" t="s">
        <v>394</v>
      </c>
      <c r="B178" s="10">
        <v>79.67</v>
      </c>
      <c r="C178" s="10">
        <v>76.45</v>
      </c>
      <c r="D178" s="10">
        <v>56.96</v>
      </c>
      <c r="E178" s="10">
        <v>91.56</v>
      </c>
      <c r="F178" s="11">
        <v>4</v>
      </c>
      <c r="G178" s="10">
        <v>76.16</v>
      </c>
      <c r="H178" s="10">
        <v>35.78</v>
      </c>
      <c r="I178" s="10">
        <v>37.25</v>
      </c>
      <c r="J178" s="10">
        <v>26.58</v>
      </c>
      <c r="K178" s="10">
        <v>73.13</v>
      </c>
      <c r="L178" s="11">
        <v>1</v>
      </c>
      <c r="M178" s="10">
        <v>43.185000000000002</v>
      </c>
      <c r="N178" s="12" t="s">
        <v>314</v>
      </c>
    </row>
    <row r="179" spans="1:14" x14ac:dyDescent="0.35">
      <c r="A179" s="9" t="s">
        <v>393</v>
      </c>
      <c r="B179" s="10">
        <v>74.38</v>
      </c>
      <c r="C179" s="10">
        <v>79.760000000000005</v>
      </c>
      <c r="D179" s="10">
        <v>56.36</v>
      </c>
      <c r="E179" s="10">
        <v>93.56</v>
      </c>
      <c r="F179" s="11">
        <v>4</v>
      </c>
      <c r="G179" s="10">
        <v>76.015000000000001</v>
      </c>
      <c r="H179" s="10">
        <v>23.47</v>
      </c>
      <c r="I179" s="10">
        <v>23.59</v>
      </c>
      <c r="J179" s="10">
        <v>26.92</v>
      </c>
      <c r="K179" s="10">
        <v>56.25</v>
      </c>
      <c r="L179" s="11">
        <v>1</v>
      </c>
      <c r="M179" s="10">
        <v>32.557499999999997</v>
      </c>
      <c r="N179" s="12" t="s">
        <v>314</v>
      </c>
    </row>
    <row r="180" spans="1:14" x14ac:dyDescent="0.35">
      <c r="A180" s="9" t="s">
        <v>392</v>
      </c>
      <c r="B180" s="10">
        <v>71.02</v>
      </c>
      <c r="C180" s="10">
        <v>87.47</v>
      </c>
      <c r="D180" s="10">
        <v>61.72</v>
      </c>
      <c r="E180" s="10">
        <v>83.56</v>
      </c>
      <c r="F180" s="11">
        <v>4</v>
      </c>
      <c r="G180" s="10">
        <v>75.942499999999995</v>
      </c>
      <c r="H180" s="10">
        <v>20.56</v>
      </c>
      <c r="I180" s="10">
        <v>62.39</v>
      </c>
      <c r="J180" s="10">
        <v>-1.34</v>
      </c>
      <c r="K180" s="10">
        <v>27.95</v>
      </c>
      <c r="L180" s="11">
        <v>1</v>
      </c>
      <c r="M180" s="10">
        <v>27.39</v>
      </c>
      <c r="N180" s="12" t="s">
        <v>314</v>
      </c>
    </row>
    <row r="181" spans="1:14" x14ac:dyDescent="0.35">
      <c r="A181" s="9" t="s">
        <v>391</v>
      </c>
      <c r="B181" s="10">
        <v>70.73</v>
      </c>
      <c r="C181" s="10">
        <v>70.12</v>
      </c>
      <c r="D181" s="10"/>
      <c r="E181" s="10">
        <v>86.47</v>
      </c>
      <c r="F181" s="11">
        <v>3</v>
      </c>
      <c r="G181" s="10">
        <v>75.77333333</v>
      </c>
      <c r="H181" s="10">
        <v>36.72</v>
      </c>
      <c r="I181" s="10">
        <v>37.82</v>
      </c>
      <c r="J181" s="10">
        <v>37.36</v>
      </c>
      <c r="K181" s="10">
        <v>36.14</v>
      </c>
      <c r="L181" s="11">
        <v>0</v>
      </c>
      <c r="M181" s="10">
        <v>37.01</v>
      </c>
      <c r="N181" s="12" t="s">
        <v>314</v>
      </c>
    </row>
    <row r="182" spans="1:14" x14ac:dyDescent="0.35">
      <c r="A182" s="9" t="s">
        <v>390</v>
      </c>
      <c r="B182" s="10">
        <v>80.150000000000006</v>
      </c>
      <c r="C182" s="10">
        <v>80.86</v>
      </c>
      <c r="D182" s="10">
        <v>48.03</v>
      </c>
      <c r="E182" s="10">
        <v>89.56</v>
      </c>
      <c r="F182" s="11">
        <v>3</v>
      </c>
      <c r="G182" s="10">
        <v>74.650000000000006</v>
      </c>
      <c r="H182" s="10">
        <v>8.6199999999999992</v>
      </c>
      <c r="I182" s="10">
        <v>-1.1599999999999999</v>
      </c>
      <c r="J182" s="10">
        <v>-31.87</v>
      </c>
      <c r="K182" s="10">
        <v>-13.65</v>
      </c>
      <c r="L182" s="11">
        <v>0</v>
      </c>
      <c r="M182" s="10">
        <v>-9.5150000000000006</v>
      </c>
      <c r="N182" s="12" t="s">
        <v>314</v>
      </c>
    </row>
    <row r="183" spans="1:14" x14ac:dyDescent="0.35">
      <c r="A183" s="9" t="s">
        <v>389</v>
      </c>
      <c r="B183" s="10">
        <v>86.88</v>
      </c>
      <c r="C183" s="10">
        <v>67.09</v>
      </c>
      <c r="D183" s="10">
        <v>80.17</v>
      </c>
      <c r="E183" s="10">
        <v>64.22</v>
      </c>
      <c r="F183" s="11">
        <v>4</v>
      </c>
      <c r="G183" s="10">
        <v>74.59</v>
      </c>
      <c r="H183" s="10">
        <v>56.37</v>
      </c>
      <c r="I183" s="10">
        <v>85.75</v>
      </c>
      <c r="J183" s="10">
        <v>26.35</v>
      </c>
      <c r="K183" s="10">
        <v>85.4</v>
      </c>
      <c r="L183" s="11">
        <v>3</v>
      </c>
      <c r="M183" s="10">
        <v>63.467500000000001</v>
      </c>
      <c r="N183" s="12" t="s">
        <v>577</v>
      </c>
    </row>
    <row r="184" spans="1:14" x14ac:dyDescent="0.35">
      <c r="A184" s="9" t="s">
        <v>388</v>
      </c>
      <c r="B184" s="10">
        <v>82.08</v>
      </c>
      <c r="C184" s="10">
        <v>79.209999999999994</v>
      </c>
      <c r="D184" s="10">
        <v>51</v>
      </c>
      <c r="E184" s="10">
        <v>85.56</v>
      </c>
      <c r="F184" s="11">
        <v>4</v>
      </c>
      <c r="G184" s="10">
        <v>74.462500000000006</v>
      </c>
      <c r="H184" s="10">
        <v>29.76</v>
      </c>
      <c r="I184" s="10">
        <v>34.61</v>
      </c>
      <c r="J184" s="10">
        <v>23.63</v>
      </c>
      <c r="K184" s="10">
        <v>16.87</v>
      </c>
      <c r="L184" s="11">
        <v>0</v>
      </c>
      <c r="M184" s="10">
        <v>26.217500000000001</v>
      </c>
      <c r="N184" s="12" t="s">
        <v>314</v>
      </c>
    </row>
    <row r="185" spans="1:14" x14ac:dyDescent="0.35">
      <c r="A185" s="9" t="s">
        <v>387</v>
      </c>
      <c r="B185" s="10">
        <v>82.08</v>
      </c>
      <c r="C185" s="10">
        <v>75.900000000000006</v>
      </c>
      <c r="D185" s="10">
        <v>86.72</v>
      </c>
      <c r="E185" s="10">
        <v>52.89</v>
      </c>
      <c r="F185" s="11">
        <v>4</v>
      </c>
      <c r="G185" s="10">
        <v>74.397499999999994</v>
      </c>
      <c r="H185" s="10">
        <v>48.17</v>
      </c>
      <c r="I185" s="10">
        <v>73.8</v>
      </c>
      <c r="J185" s="10">
        <v>37.479999999999997</v>
      </c>
      <c r="K185" s="10">
        <v>68.099999999999994</v>
      </c>
      <c r="L185" s="11">
        <v>2</v>
      </c>
      <c r="M185" s="10">
        <v>56.887500000000003</v>
      </c>
      <c r="N185" s="12" t="s">
        <v>314</v>
      </c>
    </row>
    <row r="186" spans="1:14" x14ac:dyDescent="0.35">
      <c r="A186" s="9" t="s">
        <v>386</v>
      </c>
      <c r="B186" s="10">
        <v>68.790000000000006</v>
      </c>
      <c r="C186" s="10">
        <v>74.73</v>
      </c>
      <c r="D186" s="10"/>
      <c r="E186" s="10">
        <v>79.39</v>
      </c>
      <c r="F186" s="11">
        <v>3</v>
      </c>
      <c r="G186" s="10">
        <v>74.303333330000001</v>
      </c>
      <c r="H186" s="10">
        <v>21.9</v>
      </c>
      <c r="I186" s="10">
        <v>32.770000000000003</v>
      </c>
      <c r="J186" s="10">
        <v>30.7</v>
      </c>
      <c r="K186" s="10">
        <v>16.989999999999998</v>
      </c>
      <c r="L186" s="11">
        <v>0</v>
      </c>
      <c r="M186" s="10">
        <v>25.59</v>
      </c>
      <c r="N186" s="12" t="s">
        <v>314</v>
      </c>
    </row>
    <row r="187" spans="1:14" x14ac:dyDescent="0.35">
      <c r="A187" s="9" t="s">
        <v>385</v>
      </c>
      <c r="B187" s="10">
        <v>86.97</v>
      </c>
      <c r="C187" s="10">
        <v>39.58</v>
      </c>
      <c r="D187" s="10">
        <v>73.97</v>
      </c>
      <c r="E187" s="10">
        <v>95.73</v>
      </c>
      <c r="F187" s="11">
        <v>3</v>
      </c>
      <c r="G187" s="10">
        <v>74.0625</v>
      </c>
      <c r="H187" s="10">
        <v>72.09</v>
      </c>
      <c r="I187" s="10">
        <v>47.8</v>
      </c>
      <c r="J187" s="10">
        <v>62.58</v>
      </c>
      <c r="K187" s="10">
        <v>79.459999999999994</v>
      </c>
      <c r="L187" s="11">
        <v>3</v>
      </c>
      <c r="M187" s="10">
        <v>65.482500000000002</v>
      </c>
      <c r="N187" s="12" t="s">
        <v>577</v>
      </c>
    </row>
    <row r="188" spans="1:14" x14ac:dyDescent="0.35">
      <c r="A188" s="9" t="s">
        <v>384</v>
      </c>
      <c r="B188" s="10">
        <v>92.13</v>
      </c>
      <c r="C188" s="10">
        <v>14.69</v>
      </c>
      <c r="D188" s="10">
        <v>87.53</v>
      </c>
      <c r="E188" s="10">
        <v>101.85</v>
      </c>
      <c r="F188" s="11">
        <v>3</v>
      </c>
      <c r="G188" s="10">
        <v>74.05</v>
      </c>
      <c r="H188" s="10">
        <v>76.900000000000006</v>
      </c>
      <c r="I188" s="10">
        <v>69.56</v>
      </c>
      <c r="J188" s="10">
        <v>72.61</v>
      </c>
      <c r="K188" s="10">
        <v>86.63</v>
      </c>
      <c r="L188" s="11">
        <v>4</v>
      </c>
      <c r="M188" s="10">
        <v>76.424999999999997</v>
      </c>
      <c r="N188" s="12" t="s">
        <v>577</v>
      </c>
    </row>
    <row r="189" spans="1:14" x14ac:dyDescent="0.35">
      <c r="A189" s="9" t="s">
        <v>383</v>
      </c>
      <c r="B189" s="10">
        <v>71.5</v>
      </c>
      <c r="C189" s="10">
        <v>74.25</v>
      </c>
      <c r="D189" s="10">
        <v>68.86</v>
      </c>
      <c r="E189" s="10">
        <v>81.56</v>
      </c>
      <c r="F189" s="11">
        <v>4</v>
      </c>
      <c r="G189" s="10">
        <v>74.042500000000004</v>
      </c>
      <c r="H189" s="10">
        <v>30.49</v>
      </c>
      <c r="I189" s="10">
        <v>51.45</v>
      </c>
      <c r="J189" s="10">
        <v>11.14</v>
      </c>
      <c r="K189" s="10">
        <v>42.78</v>
      </c>
      <c r="L189" s="11">
        <v>1</v>
      </c>
      <c r="M189" s="10">
        <v>33.965000000000003</v>
      </c>
      <c r="N189" s="12" t="s">
        <v>314</v>
      </c>
    </row>
    <row r="190" spans="1:14" x14ac:dyDescent="0.35">
      <c r="A190" s="9" t="s">
        <v>382</v>
      </c>
      <c r="B190" s="10">
        <v>86.03</v>
      </c>
      <c r="C190" s="10">
        <v>43.87</v>
      </c>
      <c r="D190" s="10">
        <v>73.97</v>
      </c>
      <c r="E190" s="10">
        <v>91.28</v>
      </c>
      <c r="F190" s="11">
        <v>3</v>
      </c>
      <c r="G190" s="10">
        <v>73.787499999999994</v>
      </c>
      <c r="H190" s="10">
        <v>46.43</v>
      </c>
      <c r="I190" s="10">
        <v>48.63</v>
      </c>
      <c r="J190" s="10">
        <v>51.53</v>
      </c>
      <c r="K190" s="10">
        <v>48.49</v>
      </c>
      <c r="L190" s="11">
        <v>1</v>
      </c>
      <c r="M190" s="10">
        <v>48.77</v>
      </c>
      <c r="N190" s="12" t="s">
        <v>314</v>
      </c>
    </row>
    <row r="191" spans="1:14" x14ac:dyDescent="0.35">
      <c r="A191" s="9" t="s">
        <v>381</v>
      </c>
      <c r="B191" s="10">
        <v>64.430000000000007</v>
      </c>
      <c r="C191" s="10">
        <v>64.89</v>
      </c>
      <c r="D191" s="10">
        <v>77.23</v>
      </c>
      <c r="E191" s="10">
        <v>86.27</v>
      </c>
      <c r="F191" s="11">
        <v>4</v>
      </c>
      <c r="G191" s="10">
        <v>73.204999999999998</v>
      </c>
      <c r="H191" s="10">
        <v>84.21</v>
      </c>
      <c r="I191" s="10">
        <v>86.64</v>
      </c>
      <c r="J191" s="10">
        <v>91.48</v>
      </c>
      <c r="K191" s="10">
        <v>89.89</v>
      </c>
      <c r="L191" s="11">
        <v>4</v>
      </c>
      <c r="M191" s="10">
        <v>88.055000000000007</v>
      </c>
      <c r="N191" s="12" t="s">
        <v>577</v>
      </c>
    </row>
    <row r="192" spans="1:14" x14ac:dyDescent="0.35">
      <c r="A192" s="9" t="s">
        <v>380</v>
      </c>
      <c r="B192" s="10">
        <v>70.53</v>
      </c>
      <c r="C192" s="10">
        <v>83.77</v>
      </c>
      <c r="D192" s="10">
        <v>62.05</v>
      </c>
      <c r="E192" s="10">
        <v>76.25</v>
      </c>
      <c r="F192" s="11">
        <v>4</v>
      </c>
      <c r="G192" s="10">
        <v>73.150000000000006</v>
      </c>
      <c r="H192" s="10">
        <v>9.0299999999999994</v>
      </c>
      <c r="I192" s="10">
        <v>11.37</v>
      </c>
      <c r="J192" s="10">
        <v>36.4</v>
      </c>
      <c r="K192" s="10">
        <v>5.27</v>
      </c>
      <c r="L192" s="11">
        <v>0</v>
      </c>
      <c r="M192" s="10">
        <v>15.5175</v>
      </c>
      <c r="N192" s="12" t="s">
        <v>314</v>
      </c>
    </row>
    <row r="193" spans="1:14" x14ac:dyDescent="0.35">
      <c r="A193" s="9" t="s">
        <v>379</v>
      </c>
      <c r="B193" s="10">
        <v>73.42</v>
      </c>
      <c r="C193" s="10">
        <v>76.45</v>
      </c>
      <c r="D193" s="10">
        <v>55.17</v>
      </c>
      <c r="E193" s="10">
        <v>83.56</v>
      </c>
      <c r="F193" s="11">
        <v>4</v>
      </c>
      <c r="G193" s="10">
        <v>72.150000000000006</v>
      </c>
      <c r="H193" s="10">
        <v>26.66</v>
      </c>
      <c r="I193" s="10">
        <v>30.89</v>
      </c>
      <c r="J193" s="10">
        <v>14.78</v>
      </c>
      <c r="K193" s="10">
        <v>10.050000000000001</v>
      </c>
      <c r="L193" s="11">
        <v>0</v>
      </c>
      <c r="M193" s="10">
        <v>20.594999999999999</v>
      </c>
      <c r="N193" s="12" t="s">
        <v>314</v>
      </c>
    </row>
    <row r="194" spans="1:14" x14ac:dyDescent="0.35">
      <c r="A194" s="9" t="s">
        <v>378</v>
      </c>
      <c r="B194" s="10">
        <v>72.88</v>
      </c>
      <c r="C194" s="10">
        <v>64.89</v>
      </c>
      <c r="D194" s="10">
        <v>73.97</v>
      </c>
      <c r="E194" s="10">
        <v>76.81</v>
      </c>
      <c r="F194" s="11">
        <v>4</v>
      </c>
      <c r="G194" s="10">
        <v>72.137500000000003</v>
      </c>
      <c r="H194" s="10">
        <v>-7.45</v>
      </c>
      <c r="I194" s="10">
        <v>1.21</v>
      </c>
      <c r="J194" s="10">
        <v>-11.98</v>
      </c>
      <c r="K194" s="10">
        <v>15.77</v>
      </c>
      <c r="L194" s="11">
        <v>0</v>
      </c>
      <c r="M194" s="10">
        <v>-0.61250000000000004</v>
      </c>
      <c r="N194" s="12" t="s">
        <v>314</v>
      </c>
    </row>
    <row r="195" spans="1:14" x14ac:dyDescent="0.35">
      <c r="A195" s="9" t="s">
        <v>377</v>
      </c>
      <c r="B195" s="10">
        <v>71.02</v>
      </c>
      <c r="C195" s="10">
        <v>81.96</v>
      </c>
      <c r="D195" s="10">
        <v>37.909999999999997</v>
      </c>
      <c r="E195" s="10">
        <v>97.56</v>
      </c>
      <c r="F195" s="11">
        <v>3</v>
      </c>
      <c r="G195" s="10">
        <v>72.112499999999997</v>
      </c>
      <c r="H195" s="10">
        <v>24.57</v>
      </c>
      <c r="I195" s="10">
        <v>32.75</v>
      </c>
      <c r="J195" s="10">
        <v>21.13</v>
      </c>
      <c r="K195" s="10">
        <v>42.87</v>
      </c>
      <c r="L195" s="11">
        <v>0</v>
      </c>
      <c r="M195" s="10">
        <v>30.33</v>
      </c>
      <c r="N195" s="12" t="s">
        <v>314</v>
      </c>
    </row>
    <row r="196" spans="1:14" x14ac:dyDescent="0.35">
      <c r="A196" s="9" t="s">
        <v>376</v>
      </c>
      <c r="B196" s="10">
        <v>76.64</v>
      </c>
      <c r="C196" s="10">
        <v>80.34</v>
      </c>
      <c r="D196" s="10">
        <v>78.849999999999994</v>
      </c>
      <c r="E196" s="10">
        <v>52.33</v>
      </c>
      <c r="F196" s="11">
        <v>4</v>
      </c>
      <c r="G196" s="10">
        <v>72.040000000000006</v>
      </c>
      <c r="H196" s="10">
        <v>-9.82</v>
      </c>
      <c r="I196" s="10">
        <v>-5.17</v>
      </c>
      <c r="J196" s="10">
        <v>-4.07</v>
      </c>
      <c r="K196" s="10">
        <v>-16.96</v>
      </c>
      <c r="L196" s="11">
        <v>0</v>
      </c>
      <c r="M196" s="10">
        <v>-9.0050000000000008</v>
      </c>
      <c r="N196" s="12" t="s">
        <v>314</v>
      </c>
    </row>
    <row r="197" spans="1:14" x14ac:dyDescent="0.35">
      <c r="A197" s="9" t="s">
        <v>375</v>
      </c>
      <c r="B197" s="10">
        <v>58.52</v>
      </c>
      <c r="C197" s="10">
        <v>81.41</v>
      </c>
      <c r="D197" s="10">
        <v>51.6</v>
      </c>
      <c r="E197" s="10">
        <v>94.9</v>
      </c>
      <c r="F197" s="11">
        <v>4</v>
      </c>
      <c r="G197" s="10">
        <v>71.607500000000002</v>
      </c>
      <c r="H197" s="10">
        <v>23.2</v>
      </c>
      <c r="I197" s="10">
        <v>35</v>
      </c>
      <c r="J197" s="10">
        <v>20.57</v>
      </c>
      <c r="K197" s="10">
        <v>42.27</v>
      </c>
      <c r="L197" s="11">
        <v>0</v>
      </c>
      <c r="M197" s="10">
        <v>30.26</v>
      </c>
      <c r="N197" s="12" t="s">
        <v>314</v>
      </c>
    </row>
    <row r="198" spans="1:14" x14ac:dyDescent="0.35">
      <c r="A198" s="9" t="s">
        <v>374</v>
      </c>
      <c r="B198" s="10">
        <v>87.91</v>
      </c>
      <c r="C198" s="10">
        <v>18.98</v>
      </c>
      <c r="D198" s="10">
        <v>87.53</v>
      </c>
      <c r="E198" s="10">
        <v>91.83</v>
      </c>
      <c r="F198" s="11">
        <v>3</v>
      </c>
      <c r="G198" s="10">
        <v>71.5625</v>
      </c>
      <c r="H198" s="10">
        <v>53.05</v>
      </c>
      <c r="I198" s="10">
        <v>51.72</v>
      </c>
      <c r="J198" s="10">
        <v>56.97</v>
      </c>
      <c r="K198" s="10">
        <v>64.069999999999993</v>
      </c>
      <c r="L198" s="11">
        <v>4</v>
      </c>
      <c r="M198" s="10">
        <v>56.452500000000001</v>
      </c>
      <c r="N198" s="12" t="s">
        <v>577</v>
      </c>
    </row>
    <row r="199" spans="1:14" x14ac:dyDescent="0.35">
      <c r="A199" s="9" t="s">
        <v>373</v>
      </c>
      <c r="B199" s="10">
        <v>80.39</v>
      </c>
      <c r="C199" s="10">
        <v>82.42</v>
      </c>
      <c r="D199" s="10"/>
      <c r="E199" s="10">
        <v>51.05</v>
      </c>
      <c r="F199" s="11">
        <v>3</v>
      </c>
      <c r="G199" s="10">
        <v>71.286666670000002</v>
      </c>
      <c r="H199" s="10">
        <v>0.18</v>
      </c>
      <c r="I199" s="10">
        <v>11.31</v>
      </c>
      <c r="J199" s="10">
        <v>7.94</v>
      </c>
      <c r="K199" s="10">
        <v>17.07</v>
      </c>
      <c r="L199" s="11">
        <v>0</v>
      </c>
      <c r="M199" s="10">
        <v>9.125</v>
      </c>
      <c r="N199" s="12" t="s">
        <v>314</v>
      </c>
    </row>
    <row r="200" spans="1:14" x14ac:dyDescent="0.35">
      <c r="A200" s="9" t="s">
        <v>372</v>
      </c>
      <c r="B200" s="10">
        <v>62.37</v>
      </c>
      <c r="C200" s="10">
        <v>91.33</v>
      </c>
      <c r="D200" s="10">
        <v>42.08</v>
      </c>
      <c r="E200" s="10">
        <v>88.23</v>
      </c>
      <c r="F200" s="11">
        <v>3</v>
      </c>
      <c r="G200" s="10">
        <v>71.002499999999998</v>
      </c>
      <c r="H200" s="10">
        <v>31.13</v>
      </c>
      <c r="I200" s="10">
        <v>13.43</v>
      </c>
      <c r="J200" s="10">
        <v>20.34</v>
      </c>
      <c r="K200" s="10">
        <v>22.15</v>
      </c>
      <c r="L200" s="11">
        <v>0</v>
      </c>
      <c r="M200" s="10">
        <v>21.762499999999999</v>
      </c>
      <c r="N200" s="12" t="s">
        <v>314</v>
      </c>
    </row>
    <row r="201" spans="1:14" x14ac:dyDescent="0.35">
      <c r="A201" s="9" t="s">
        <v>371</v>
      </c>
      <c r="B201" s="10">
        <v>72.94</v>
      </c>
      <c r="C201" s="10">
        <v>79.209999999999994</v>
      </c>
      <c r="D201" s="10">
        <v>42.67</v>
      </c>
      <c r="E201" s="10">
        <v>88.89</v>
      </c>
      <c r="F201" s="11">
        <v>3</v>
      </c>
      <c r="G201" s="10">
        <v>70.927499999999995</v>
      </c>
      <c r="H201" s="10">
        <v>27.67</v>
      </c>
      <c r="I201" s="10">
        <v>58.59</v>
      </c>
      <c r="J201" s="10">
        <v>6.72</v>
      </c>
      <c r="K201" s="10">
        <v>49.34</v>
      </c>
      <c r="L201" s="11">
        <v>1</v>
      </c>
      <c r="M201" s="10">
        <v>35.58</v>
      </c>
      <c r="N201" s="12" t="s">
        <v>314</v>
      </c>
    </row>
    <row r="202" spans="1:14" x14ac:dyDescent="0.35">
      <c r="A202" s="9" t="s">
        <v>370</v>
      </c>
      <c r="B202" s="10">
        <v>74.87</v>
      </c>
      <c r="C202" s="10">
        <v>67.64</v>
      </c>
      <c r="D202" s="10">
        <v>61.12</v>
      </c>
      <c r="E202" s="10">
        <v>77.56</v>
      </c>
      <c r="F202" s="11">
        <v>4</v>
      </c>
      <c r="G202" s="10">
        <v>70.297499999999999</v>
      </c>
      <c r="H202" s="10">
        <v>20.190000000000001</v>
      </c>
      <c r="I202" s="10">
        <v>39.729999999999997</v>
      </c>
      <c r="J202" s="10">
        <v>10.92</v>
      </c>
      <c r="K202" s="10">
        <v>5.27</v>
      </c>
      <c r="L202" s="11">
        <v>0</v>
      </c>
      <c r="M202" s="10">
        <v>19.0275</v>
      </c>
      <c r="N202" s="12" t="s">
        <v>314</v>
      </c>
    </row>
    <row r="203" spans="1:14" x14ac:dyDescent="0.35">
      <c r="A203" s="9" t="s">
        <v>369</v>
      </c>
      <c r="B203" s="10">
        <v>91.19</v>
      </c>
      <c r="C203" s="10">
        <v>48.59</v>
      </c>
      <c r="D203" s="10">
        <v>64.22</v>
      </c>
      <c r="E203" s="10">
        <v>76.25</v>
      </c>
      <c r="F203" s="11">
        <v>3</v>
      </c>
      <c r="G203" s="10">
        <v>70.0625</v>
      </c>
      <c r="H203" s="10">
        <v>93.63</v>
      </c>
      <c r="I203" s="10">
        <v>84.65</v>
      </c>
      <c r="J203" s="10">
        <v>92.93</v>
      </c>
      <c r="K203" s="10">
        <v>90.8</v>
      </c>
      <c r="L203" s="11">
        <v>4</v>
      </c>
      <c r="M203" s="10">
        <v>90.502499999999998</v>
      </c>
      <c r="N203" s="12" t="s">
        <v>577</v>
      </c>
    </row>
    <row r="204" spans="1:14" x14ac:dyDescent="0.35">
      <c r="A204" s="9" t="s">
        <v>368</v>
      </c>
      <c r="B204" s="10">
        <v>66.3</v>
      </c>
      <c r="C204" s="10">
        <v>59.75</v>
      </c>
      <c r="D204" s="10">
        <v>77.77</v>
      </c>
      <c r="E204" s="10">
        <v>76.25</v>
      </c>
      <c r="F204" s="11">
        <v>4</v>
      </c>
      <c r="G204" s="10">
        <v>70.017499999999998</v>
      </c>
      <c r="H204" s="10">
        <v>77.459999999999994</v>
      </c>
      <c r="I204" s="10">
        <v>88.43</v>
      </c>
      <c r="J204" s="10">
        <v>80.349999999999994</v>
      </c>
      <c r="K204" s="10">
        <v>88.72</v>
      </c>
      <c r="L204" s="11">
        <v>4</v>
      </c>
      <c r="M204" s="10">
        <v>83.74</v>
      </c>
      <c r="N204" s="12" t="s">
        <v>577</v>
      </c>
    </row>
    <row r="205" spans="1:14" x14ac:dyDescent="0.35">
      <c r="A205" s="9" t="s">
        <v>367</v>
      </c>
      <c r="B205" s="10">
        <v>72.94</v>
      </c>
      <c r="C205" s="10">
        <v>78.11</v>
      </c>
      <c r="D205" s="10">
        <v>51.6</v>
      </c>
      <c r="E205" s="10">
        <v>76.89</v>
      </c>
      <c r="F205" s="11">
        <v>4</v>
      </c>
      <c r="G205" s="10">
        <v>69.885000000000005</v>
      </c>
      <c r="H205" s="10">
        <v>31.31</v>
      </c>
      <c r="I205" s="10">
        <v>72.33</v>
      </c>
      <c r="J205" s="10">
        <v>12.73</v>
      </c>
      <c r="K205" s="10">
        <v>67.25</v>
      </c>
      <c r="L205" s="11">
        <v>2</v>
      </c>
      <c r="M205" s="10">
        <v>45.905000000000001</v>
      </c>
      <c r="N205" s="12" t="s">
        <v>314</v>
      </c>
    </row>
    <row r="206" spans="1:14" x14ac:dyDescent="0.35">
      <c r="A206" s="9" t="s">
        <v>366</v>
      </c>
      <c r="B206" s="10">
        <v>86.4</v>
      </c>
      <c r="C206" s="10">
        <v>73.7</v>
      </c>
      <c r="D206" s="10">
        <v>49.81</v>
      </c>
      <c r="E206" s="10">
        <v>69.56</v>
      </c>
      <c r="F206" s="11">
        <v>3</v>
      </c>
      <c r="G206" s="10">
        <v>69.867500000000007</v>
      </c>
      <c r="H206" s="10">
        <v>48.35</v>
      </c>
      <c r="I206" s="10">
        <v>75.430000000000007</v>
      </c>
      <c r="J206" s="10">
        <v>37.36</v>
      </c>
      <c r="K206" s="10">
        <v>80.290000000000006</v>
      </c>
      <c r="L206" s="11">
        <v>2</v>
      </c>
      <c r="M206" s="10">
        <v>60.357500000000002</v>
      </c>
      <c r="N206" s="12" t="s">
        <v>314</v>
      </c>
    </row>
    <row r="207" spans="1:14" x14ac:dyDescent="0.35">
      <c r="A207" s="9" t="s">
        <v>365</v>
      </c>
      <c r="B207" s="10">
        <v>60.93</v>
      </c>
      <c r="C207" s="10">
        <v>79.209999999999994</v>
      </c>
      <c r="D207" s="10">
        <v>39.1</v>
      </c>
      <c r="E207" s="10">
        <v>98.9</v>
      </c>
      <c r="F207" s="11">
        <v>3</v>
      </c>
      <c r="G207" s="10">
        <v>69.534999999999997</v>
      </c>
      <c r="H207" s="10">
        <v>27.67</v>
      </c>
      <c r="I207" s="10">
        <v>30.97</v>
      </c>
      <c r="J207" s="10">
        <v>31.01</v>
      </c>
      <c r="K207" s="10">
        <v>27.1</v>
      </c>
      <c r="L207" s="11">
        <v>0</v>
      </c>
      <c r="M207" s="10">
        <v>29.1875</v>
      </c>
      <c r="N207" s="12" t="s">
        <v>314</v>
      </c>
    </row>
    <row r="208" spans="1:14" x14ac:dyDescent="0.35">
      <c r="A208" s="9" t="s">
        <v>364</v>
      </c>
      <c r="B208" s="10">
        <v>92.13</v>
      </c>
      <c r="C208" s="10">
        <v>95.79</v>
      </c>
      <c r="D208" s="10">
        <v>86.99</v>
      </c>
      <c r="E208" s="10">
        <v>2.25</v>
      </c>
      <c r="F208" s="11">
        <v>3</v>
      </c>
      <c r="G208" s="10">
        <v>69.290000000000006</v>
      </c>
      <c r="H208" s="10">
        <v>95.82</v>
      </c>
      <c r="I208" s="10">
        <v>96.94</v>
      </c>
      <c r="J208" s="10">
        <v>101.68</v>
      </c>
      <c r="K208" s="10">
        <v>52.6</v>
      </c>
      <c r="L208" s="11">
        <v>4</v>
      </c>
      <c r="M208" s="10">
        <v>86.76</v>
      </c>
      <c r="N208" s="12" t="s">
        <v>577</v>
      </c>
    </row>
    <row r="209" spans="1:14" x14ac:dyDescent="0.35">
      <c r="A209" s="9" t="s">
        <v>363</v>
      </c>
      <c r="B209" s="10">
        <v>64.77</v>
      </c>
      <c r="C209" s="10">
        <v>76.45</v>
      </c>
      <c r="D209" s="10">
        <v>45.65</v>
      </c>
      <c r="E209" s="10">
        <v>90.23</v>
      </c>
      <c r="F209" s="11">
        <v>3</v>
      </c>
      <c r="G209" s="10">
        <v>69.275000000000006</v>
      </c>
      <c r="H209" s="10">
        <v>25.66</v>
      </c>
      <c r="I209" s="10">
        <v>65.959999999999994</v>
      </c>
      <c r="J209" s="10">
        <v>-3.5</v>
      </c>
      <c r="K209" s="10">
        <v>29.48</v>
      </c>
      <c r="L209" s="11">
        <v>1</v>
      </c>
      <c r="M209" s="10">
        <v>29.4</v>
      </c>
      <c r="N209" s="12" t="s">
        <v>314</v>
      </c>
    </row>
    <row r="210" spans="1:14" x14ac:dyDescent="0.35">
      <c r="A210" s="9" t="s">
        <v>362</v>
      </c>
      <c r="B210" s="10">
        <v>70.540000000000006</v>
      </c>
      <c r="C210" s="10">
        <v>81.41</v>
      </c>
      <c r="D210" s="10">
        <v>47.43</v>
      </c>
      <c r="E210" s="10">
        <v>77.56</v>
      </c>
      <c r="F210" s="11">
        <v>3</v>
      </c>
      <c r="G210" s="10">
        <v>69.234999999999999</v>
      </c>
      <c r="H210" s="10">
        <v>27.39</v>
      </c>
      <c r="I210" s="10">
        <v>40.119999999999997</v>
      </c>
      <c r="J210" s="10">
        <v>10.35</v>
      </c>
      <c r="K210" s="10">
        <v>40.22</v>
      </c>
      <c r="L210" s="11">
        <v>0</v>
      </c>
      <c r="M210" s="10">
        <v>29.52</v>
      </c>
      <c r="N210" s="12" t="s">
        <v>314</v>
      </c>
    </row>
    <row r="211" spans="1:14" x14ac:dyDescent="0.35">
      <c r="A211" s="9" t="s">
        <v>361</v>
      </c>
      <c r="B211" s="10">
        <v>78.23</v>
      </c>
      <c r="C211" s="10">
        <v>75.349999999999994</v>
      </c>
      <c r="D211" s="10">
        <v>37.909999999999997</v>
      </c>
      <c r="E211" s="10">
        <v>84.89</v>
      </c>
      <c r="F211" s="11">
        <v>3</v>
      </c>
      <c r="G211" s="10">
        <v>69.094999999999999</v>
      </c>
      <c r="H211" s="10">
        <v>25.39</v>
      </c>
      <c r="I211" s="10">
        <v>43.23</v>
      </c>
      <c r="J211" s="10">
        <v>18.18</v>
      </c>
      <c r="K211" s="10">
        <v>15.5</v>
      </c>
      <c r="L211" s="11">
        <v>0</v>
      </c>
      <c r="M211" s="10">
        <v>25.574999999999999</v>
      </c>
      <c r="N211" s="12" t="s">
        <v>314</v>
      </c>
    </row>
    <row r="212" spans="1:14" x14ac:dyDescent="0.35">
      <c r="A212" s="9" t="s">
        <v>360</v>
      </c>
      <c r="B212" s="10">
        <v>83.68</v>
      </c>
      <c r="C212" s="10">
        <v>12.97</v>
      </c>
      <c r="D212" s="10">
        <v>75.599999999999994</v>
      </c>
      <c r="E212" s="10">
        <v>100.18</v>
      </c>
      <c r="F212" s="11">
        <v>3</v>
      </c>
      <c r="G212" s="10">
        <v>68.107500000000002</v>
      </c>
      <c r="H212" s="10">
        <v>47.24</v>
      </c>
      <c r="I212" s="10">
        <v>33.32</v>
      </c>
      <c r="J212" s="10">
        <v>73.709999999999994</v>
      </c>
      <c r="K212" s="10">
        <v>83.57</v>
      </c>
      <c r="L212" s="11">
        <v>2</v>
      </c>
      <c r="M212" s="10">
        <v>59.46</v>
      </c>
      <c r="N212" s="12" t="s">
        <v>314</v>
      </c>
    </row>
    <row r="213" spans="1:14" x14ac:dyDescent="0.35">
      <c r="A213" s="9" t="s">
        <v>359</v>
      </c>
      <c r="B213" s="10">
        <v>63.96</v>
      </c>
      <c r="C213" s="10">
        <v>84.47</v>
      </c>
      <c r="D213" s="10"/>
      <c r="E213" s="10">
        <v>54.27</v>
      </c>
      <c r="F213" s="11">
        <v>3</v>
      </c>
      <c r="G213" s="10">
        <v>67.566666670000004</v>
      </c>
      <c r="H213" s="10">
        <v>45.34</v>
      </c>
      <c r="I213" s="10">
        <v>43.83</v>
      </c>
      <c r="J213" s="10">
        <v>25.52</v>
      </c>
      <c r="K213" s="10">
        <v>33.299999999999997</v>
      </c>
      <c r="L213" s="11">
        <v>0</v>
      </c>
      <c r="M213" s="10">
        <v>36.997500000000002</v>
      </c>
      <c r="N213" s="12" t="s">
        <v>314</v>
      </c>
    </row>
    <row r="214" spans="1:14" x14ac:dyDescent="0.35">
      <c r="A214" s="9" t="s">
        <v>358</v>
      </c>
      <c r="B214" s="10">
        <v>74.290000000000006</v>
      </c>
      <c r="C214" s="10">
        <v>74.760000000000005</v>
      </c>
      <c r="D214" s="10">
        <v>56.62</v>
      </c>
      <c r="E214" s="10">
        <v>64.010000000000005</v>
      </c>
      <c r="F214" s="11">
        <v>4</v>
      </c>
      <c r="G214" s="10">
        <v>67.42</v>
      </c>
      <c r="H214" s="10">
        <v>15.4</v>
      </c>
      <c r="I214" s="10">
        <v>-1.95</v>
      </c>
      <c r="J214" s="10">
        <v>-11.72</v>
      </c>
      <c r="K214" s="10">
        <v>3.64</v>
      </c>
      <c r="L214" s="11">
        <v>0</v>
      </c>
      <c r="M214" s="10">
        <v>1.3425</v>
      </c>
      <c r="N214" s="12" t="s">
        <v>314</v>
      </c>
    </row>
    <row r="215" spans="1:14" x14ac:dyDescent="0.35">
      <c r="A215" s="9" t="s">
        <v>357</v>
      </c>
      <c r="B215" s="10">
        <v>77.75</v>
      </c>
      <c r="C215" s="10">
        <v>73.7</v>
      </c>
      <c r="D215" s="10">
        <v>62.31</v>
      </c>
      <c r="E215" s="10">
        <v>55.55</v>
      </c>
      <c r="F215" s="11">
        <v>4</v>
      </c>
      <c r="G215" s="10">
        <v>67.327500000000001</v>
      </c>
      <c r="H215" s="10">
        <v>10.71</v>
      </c>
      <c r="I215" s="10">
        <v>-0.69</v>
      </c>
      <c r="J215" s="10">
        <v>-17.46</v>
      </c>
      <c r="K215" s="10">
        <v>46.36</v>
      </c>
      <c r="L215" s="11">
        <v>0</v>
      </c>
      <c r="M215" s="10">
        <v>9.73</v>
      </c>
      <c r="N215" s="12" t="s">
        <v>314</v>
      </c>
    </row>
    <row r="216" spans="1:14" x14ac:dyDescent="0.35">
      <c r="A216" s="9" t="s">
        <v>356</v>
      </c>
      <c r="B216" s="10">
        <v>62.37</v>
      </c>
      <c r="C216" s="10">
        <v>71.5</v>
      </c>
      <c r="D216" s="10">
        <v>55.77</v>
      </c>
      <c r="E216" s="10">
        <v>79.56</v>
      </c>
      <c r="F216" s="11">
        <v>4</v>
      </c>
      <c r="G216" s="10">
        <v>67.3</v>
      </c>
      <c r="H216" s="10">
        <v>27.94</v>
      </c>
      <c r="I216" s="10">
        <v>24.14</v>
      </c>
      <c r="J216" s="10">
        <v>4.45</v>
      </c>
      <c r="K216" s="10">
        <v>10.9</v>
      </c>
      <c r="L216" s="11">
        <v>0</v>
      </c>
      <c r="M216" s="10">
        <v>16.857500000000002</v>
      </c>
      <c r="N216" s="12" t="s">
        <v>314</v>
      </c>
    </row>
    <row r="217" spans="1:14" x14ac:dyDescent="0.35">
      <c r="A217" s="9" t="s">
        <v>355</v>
      </c>
      <c r="B217" s="10">
        <v>59</v>
      </c>
      <c r="C217" s="10">
        <v>84.72</v>
      </c>
      <c r="D217" s="10">
        <v>36.72</v>
      </c>
      <c r="E217" s="10">
        <v>86.89</v>
      </c>
      <c r="F217" s="11">
        <v>3</v>
      </c>
      <c r="G217" s="10">
        <v>66.832499999999996</v>
      </c>
      <c r="H217" s="10">
        <v>33.950000000000003</v>
      </c>
      <c r="I217" s="10">
        <v>50.52</v>
      </c>
      <c r="J217" s="10">
        <v>22.95</v>
      </c>
      <c r="K217" s="10">
        <v>18.57</v>
      </c>
      <c r="L217" s="11">
        <v>1</v>
      </c>
      <c r="M217" s="10">
        <v>31.497499999999999</v>
      </c>
      <c r="N217" s="12" t="s">
        <v>314</v>
      </c>
    </row>
    <row r="218" spans="1:14" x14ac:dyDescent="0.35">
      <c r="A218" s="9" t="s">
        <v>354</v>
      </c>
      <c r="B218" s="10">
        <v>71.02</v>
      </c>
      <c r="C218" s="10">
        <v>80.31</v>
      </c>
      <c r="D218" s="10">
        <v>36.72</v>
      </c>
      <c r="E218" s="10">
        <v>78.89</v>
      </c>
      <c r="F218" s="11">
        <v>3</v>
      </c>
      <c r="G218" s="10">
        <v>66.734999999999999</v>
      </c>
      <c r="H218" s="10">
        <v>22.47</v>
      </c>
      <c r="I218" s="10">
        <v>40.28</v>
      </c>
      <c r="J218" s="10">
        <v>-1</v>
      </c>
      <c r="K218" s="10">
        <v>34</v>
      </c>
      <c r="L218" s="11">
        <v>0</v>
      </c>
      <c r="M218" s="10">
        <v>23.9375</v>
      </c>
      <c r="N218" s="12" t="s">
        <v>314</v>
      </c>
    </row>
    <row r="219" spans="1:14" x14ac:dyDescent="0.35">
      <c r="A219" s="9" t="s">
        <v>353</v>
      </c>
      <c r="B219" s="10">
        <v>55.16</v>
      </c>
      <c r="C219" s="10">
        <v>84.72</v>
      </c>
      <c r="D219" s="10">
        <v>32.549999999999997</v>
      </c>
      <c r="E219" s="10">
        <v>92.9</v>
      </c>
      <c r="F219" s="11">
        <v>3</v>
      </c>
      <c r="G219" s="10">
        <v>66.332499999999996</v>
      </c>
      <c r="H219" s="10">
        <v>10.81</v>
      </c>
      <c r="I219" s="10">
        <v>10.64</v>
      </c>
      <c r="J219" s="10">
        <v>-3.38</v>
      </c>
      <c r="K219" s="10">
        <v>6.38</v>
      </c>
      <c r="L219" s="11">
        <v>0</v>
      </c>
      <c r="M219" s="10">
        <v>6.1124999999999998</v>
      </c>
      <c r="N219" s="12" t="s">
        <v>314</v>
      </c>
    </row>
    <row r="220" spans="1:14" x14ac:dyDescent="0.35">
      <c r="A220" s="9" t="s">
        <v>352</v>
      </c>
      <c r="B220" s="10">
        <v>75.349999999999994</v>
      </c>
      <c r="C220" s="10">
        <v>85.27</v>
      </c>
      <c r="D220" s="10">
        <v>23.03</v>
      </c>
      <c r="E220" s="10">
        <v>81.56</v>
      </c>
      <c r="F220" s="11">
        <v>3</v>
      </c>
      <c r="G220" s="10">
        <v>66.302499999999995</v>
      </c>
      <c r="H220" s="10">
        <v>27.76</v>
      </c>
      <c r="I220" s="10">
        <v>49.28</v>
      </c>
      <c r="J220" s="10">
        <v>23.97</v>
      </c>
      <c r="K220" s="10">
        <v>32.979999999999997</v>
      </c>
      <c r="L220" s="11">
        <v>0</v>
      </c>
      <c r="M220" s="10">
        <v>33.497500000000002</v>
      </c>
      <c r="N220" s="12" t="s">
        <v>314</v>
      </c>
    </row>
    <row r="221" spans="1:14" x14ac:dyDescent="0.35">
      <c r="A221" s="9" t="s">
        <v>351</v>
      </c>
      <c r="B221" s="10">
        <v>58.79</v>
      </c>
      <c r="C221" s="10">
        <v>81.63</v>
      </c>
      <c r="D221" s="10">
        <v>70.180000000000007</v>
      </c>
      <c r="E221" s="10">
        <v>54.55</v>
      </c>
      <c r="F221" s="11">
        <v>4</v>
      </c>
      <c r="G221" s="10">
        <v>66.287499999999994</v>
      </c>
      <c r="H221" s="10">
        <v>-8.14</v>
      </c>
      <c r="I221" s="10">
        <v>-7.71</v>
      </c>
      <c r="J221" s="10">
        <v>21.94</v>
      </c>
      <c r="K221" s="10">
        <v>-9.14</v>
      </c>
      <c r="L221" s="11">
        <v>0</v>
      </c>
      <c r="M221" s="10">
        <v>-0.76249999999999996</v>
      </c>
      <c r="N221" s="12" t="s">
        <v>314</v>
      </c>
    </row>
    <row r="222" spans="1:14" x14ac:dyDescent="0.35">
      <c r="A222" s="9" t="s">
        <v>350</v>
      </c>
      <c r="B222" s="10">
        <v>83.52</v>
      </c>
      <c r="C222" s="10">
        <v>82.52</v>
      </c>
      <c r="D222" s="10">
        <v>34.340000000000003</v>
      </c>
      <c r="E222" s="10">
        <v>64.22</v>
      </c>
      <c r="F222" s="11">
        <v>3</v>
      </c>
      <c r="G222" s="10">
        <v>66.150000000000006</v>
      </c>
      <c r="H222" s="10">
        <v>32.4</v>
      </c>
      <c r="I222" s="10">
        <v>83.27</v>
      </c>
      <c r="J222" s="10">
        <v>31.46</v>
      </c>
      <c r="K222" s="10">
        <v>42.27</v>
      </c>
      <c r="L222" s="11">
        <v>1</v>
      </c>
      <c r="M222" s="10">
        <v>47.35</v>
      </c>
      <c r="N222" s="12" t="s">
        <v>314</v>
      </c>
    </row>
    <row r="223" spans="1:14" x14ac:dyDescent="0.35">
      <c r="A223" s="9" t="s">
        <v>349</v>
      </c>
      <c r="B223" s="10">
        <v>54.3</v>
      </c>
      <c r="C223" s="10">
        <v>64.989999999999995</v>
      </c>
      <c r="D223" s="10"/>
      <c r="E223" s="10">
        <v>78.75</v>
      </c>
      <c r="F223" s="11">
        <v>3</v>
      </c>
      <c r="G223" s="10">
        <v>66.013333329999995</v>
      </c>
      <c r="H223" s="10">
        <v>11.42</v>
      </c>
      <c r="I223" s="10">
        <v>18.71</v>
      </c>
      <c r="J223" s="10">
        <v>9.99</v>
      </c>
      <c r="K223" s="10">
        <v>8.99</v>
      </c>
      <c r="L223" s="11">
        <v>0</v>
      </c>
      <c r="M223" s="10">
        <v>12.2775</v>
      </c>
      <c r="N223" s="12" t="s">
        <v>314</v>
      </c>
    </row>
    <row r="224" spans="1:14" x14ac:dyDescent="0.35">
      <c r="A224" s="9" t="s">
        <v>348</v>
      </c>
      <c r="B224" s="10">
        <v>64.430000000000007</v>
      </c>
      <c r="C224" s="10">
        <v>53.74</v>
      </c>
      <c r="D224" s="10">
        <v>70.180000000000007</v>
      </c>
      <c r="E224" s="10">
        <v>75.14</v>
      </c>
      <c r="F224" s="11">
        <v>4</v>
      </c>
      <c r="G224" s="10">
        <v>65.872500000000002</v>
      </c>
      <c r="H224" s="10">
        <v>42.56</v>
      </c>
      <c r="I224" s="10">
        <v>45.68</v>
      </c>
      <c r="J224" s="10">
        <v>25.77</v>
      </c>
      <c r="K224" s="10">
        <v>40.6</v>
      </c>
      <c r="L224" s="11">
        <v>0</v>
      </c>
      <c r="M224" s="10">
        <v>38.652500000000003</v>
      </c>
      <c r="N224" s="12" t="s">
        <v>314</v>
      </c>
    </row>
    <row r="225" spans="1:14" x14ac:dyDescent="0.35">
      <c r="A225" s="9" t="s">
        <v>347</v>
      </c>
      <c r="B225" s="10">
        <v>66.77</v>
      </c>
      <c r="C225" s="10">
        <v>44.73</v>
      </c>
      <c r="D225" s="10">
        <v>65.3</v>
      </c>
      <c r="E225" s="10">
        <v>85.71</v>
      </c>
      <c r="F225" s="11">
        <v>3</v>
      </c>
      <c r="G225" s="10">
        <v>65.627499999999998</v>
      </c>
      <c r="H225" s="10">
        <v>37.32</v>
      </c>
      <c r="I225" s="10">
        <v>17.13</v>
      </c>
      <c r="J225" s="10">
        <v>14.21</v>
      </c>
      <c r="K225" s="10">
        <v>41.52</v>
      </c>
      <c r="L225" s="11">
        <v>0</v>
      </c>
      <c r="M225" s="10">
        <v>27.545000000000002</v>
      </c>
      <c r="N225" s="12" t="s">
        <v>314</v>
      </c>
    </row>
    <row r="226" spans="1:14" x14ac:dyDescent="0.35">
      <c r="A226" s="9" t="s">
        <v>346</v>
      </c>
      <c r="B226" s="10">
        <v>54.68</v>
      </c>
      <c r="C226" s="10">
        <v>88.03</v>
      </c>
      <c r="D226" s="10">
        <v>22.43</v>
      </c>
      <c r="E226" s="10">
        <v>95.56</v>
      </c>
      <c r="F226" s="11">
        <v>3</v>
      </c>
      <c r="G226" s="10">
        <v>65.174999999999997</v>
      </c>
      <c r="H226" s="10">
        <v>31.22</v>
      </c>
      <c r="I226" s="10">
        <v>66.27</v>
      </c>
      <c r="J226" s="10">
        <v>17.84</v>
      </c>
      <c r="K226" s="10">
        <v>57.19</v>
      </c>
      <c r="L226" s="11">
        <v>2</v>
      </c>
      <c r="M226" s="10">
        <v>43.13</v>
      </c>
      <c r="N226" s="12" t="s">
        <v>314</v>
      </c>
    </row>
    <row r="227" spans="1:14" x14ac:dyDescent="0.35">
      <c r="A227" s="9" t="s">
        <v>345</v>
      </c>
      <c r="B227" s="10">
        <v>90.73</v>
      </c>
      <c r="C227" s="10">
        <v>80.86</v>
      </c>
      <c r="D227" s="10">
        <v>65.88</v>
      </c>
      <c r="E227" s="10">
        <v>20.88</v>
      </c>
      <c r="F227" s="11">
        <v>3</v>
      </c>
      <c r="G227" s="10">
        <v>64.587500000000006</v>
      </c>
      <c r="H227" s="10">
        <v>22.93</v>
      </c>
      <c r="I227" s="10">
        <v>10.01</v>
      </c>
      <c r="J227" s="10">
        <v>11.03</v>
      </c>
      <c r="K227" s="10">
        <v>36.64</v>
      </c>
      <c r="L227" s="11">
        <v>0</v>
      </c>
      <c r="M227" s="10">
        <v>20.1525</v>
      </c>
      <c r="N227" s="12" t="s">
        <v>314</v>
      </c>
    </row>
    <row r="228" spans="1:14" x14ac:dyDescent="0.35">
      <c r="A228" s="9" t="s">
        <v>344</v>
      </c>
      <c r="B228" s="10">
        <v>72.41</v>
      </c>
      <c r="C228" s="10">
        <v>23.27</v>
      </c>
      <c r="D228" s="10">
        <v>76.69</v>
      </c>
      <c r="E228" s="10">
        <v>81.819999999999993</v>
      </c>
      <c r="F228" s="11">
        <v>3</v>
      </c>
      <c r="G228" s="10">
        <v>63.547499999999999</v>
      </c>
      <c r="H228" s="10">
        <v>50.12</v>
      </c>
      <c r="I228" s="10">
        <v>25.36</v>
      </c>
      <c r="J228" s="10">
        <v>49.15</v>
      </c>
      <c r="K228" s="10">
        <v>39.43</v>
      </c>
      <c r="L228" s="11">
        <v>1</v>
      </c>
      <c r="M228" s="10">
        <v>41.015000000000001</v>
      </c>
      <c r="N228" s="12" t="s">
        <v>314</v>
      </c>
    </row>
    <row r="229" spans="1:14" x14ac:dyDescent="0.35">
      <c r="A229" s="9" t="s">
        <v>343</v>
      </c>
      <c r="B229" s="10">
        <v>59</v>
      </c>
      <c r="C229" s="10">
        <v>70.39</v>
      </c>
      <c r="D229" s="10">
        <v>32.549999999999997</v>
      </c>
      <c r="E229" s="10">
        <v>92.23</v>
      </c>
      <c r="F229" s="11">
        <v>3</v>
      </c>
      <c r="G229" s="10">
        <v>63.542499999999997</v>
      </c>
      <c r="H229" s="10">
        <v>18.010000000000002</v>
      </c>
      <c r="I229" s="10">
        <v>1.56</v>
      </c>
      <c r="J229" s="10">
        <v>12.73</v>
      </c>
      <c r="K229" s="10">
        <v>13.46</v>
      </c>
      <c r="L229" s="11">
        <v>0</v>
      </c>
      <c r="M229" s="10">
        <v>11.44</v>
      </c>
      <c r="N229" s="12" t="s">
        <v>314</v>
      </c>
    </row>
    <row r="230" spans="1:14" x14ac:dyDescent="0.35">
      <c r="A230" s="9" t="s">
        <v>342</v>
      </c>
      <c r="B230" s="10">
        <v>58.79</v>
      </c>
      <c r="C230" s="10">
        <v>46.87</v>
      </c>
      <c r="D230" s="10">
        <v>66.38</v>
      </c>
      <c r="E230" s="10">
        <v>81.819999999999993</v>
      </c>
      <c r="F230" s="11">
        <v>3</v>
      </c>
      <c r="G230" s="10">
        <v>63.465000000000003</v>
      </c>
      <c r="H230" s="10">
        <v>79.77</v>
      </c>
      <c r="I230" s="10">
        <v>79.849999999999994</v>
      </c>
      <c r="J230" s="10">
        <v>90.04</v>
      </c>
      <c r="K230" s="10">
        <v>82.26</v>
      </c>
      <c r="L230" s="11">
        <v>4</v>
      </c>
      <c r="M230" s="10">
        <v>82.98</v>
      </c>
      <c r="N230" s="12" t="s">
        <v>577</v>
      </c>
    </row>
    <row r="231" spans="1:14" x14ac:dyDescent="0.35">
      <c r="A231" s="9" t="s">
        <v>341</v>
      </c>
      <c r="B231" s="10">
        <v>70.06</v>
      </c>
      <c r="C231" s="10">
        <v>94.09</v>
      </c>
      <c r="D231" s="10">
        <v>69.459999999999994</v>
      </c>
      <c r="E231" s="10">
        <v>18.88</v>
      </c>
      <c r="F231" s="11">
        <v>3</v>
      </c>
      <c r="G231" s="10">
        <v>63.122500000000002</v>
      </c>
      <c r="H231" s="10">
        <v>25.21</v>
      </c>
      <c r="I231" s="10">
        <v>42.84</v>
      </c>
      <c r="J231" s="10">
        <v>20.91</v>
      </c>
      <c r="K231" s="10">
        <v>55.82</v>
      </c>
      <c r="L231" s="11">
        <v>1</v>
      </c>
      <c r="M231" s="10">
        <v>36.195</v>
      </c>
      <c r="N231" s="12" t="s">
        <v>314</v>
      </c>
    </row>
    <row r="232" spans="1:14" x14ac:dyDescent="0.35">
      <c r="A232" s="9" t="s">
        <v>340</v>
      </c>
      <c r="B232" s="10">
        <v>62.37</v>
      </c>
      <c r="C232" s="10">
        <v>59.37</v>
      </c>
      <c r="D232" s="10">
        <v>51.6</v>
      </c>
      <c r="E232" s="10">
        <v>78.89</v>
      </c>
      <c r="F232" s="11">
        <v>4</v>
      </c>
      <c r="G232" s="10">
        <v>63.057499999999997</v>
      </c>
      <c r="H232" s="10">
        <v>21.56</v>
      </c>
      <c r="I232" s="10">
        <v>25.22</v>
      </c>
      <c r="J232" s="10">
        <v>8.76</v>
      </c>
      <c r="K232" s="10">
        <v>45.42</v>
      </c>
      <c r="L232" s="11">
        <v>0</v>
      </c>
      <c r="M232" s="10">
        <v>25.24</v>
      </c>
      <c r="N232" s="12" t="s">
        <v>314</v>
      </c>
    </row>
    <row r="233" spans="1:14" x14ac:dyDescent="0.35">
      <c r="A233" s="9" t="s">
        <v>339</v>
      </c>
      <c r="B233" s="10">
        <v>83.04</v>
      </c>
      <c r="C233" s="10">
        <v>83.62</v>
      </c>
      <c r="D233" s="10">
        <v>12.91</v>
      </c>
      <c r="E233" s="10">
        <v>71.56</v>
      </c>
      <c r="F233" s="11">
        <v>3</v>
      </c>
      <c r="G233" s="10">
        <v>62.782499999999999</v>
      </c>
      <c r="H233" s="10">
        <v>23.75</v>
      </c>
      <c r="I233" s="10">
        <v>8</v>
      </c>
      <c r="J233" s="10">
        <v>0.7</v>
      </c>
      <c r="K233" s="10">
        <v>4.08</v>
      </c>
      <c r="L233" s="11">
        <v>0</v>
      </c>
      <c r="M233" s="10">
        <v>9.1325000000000003</v>
      </c>
      <c r="N233" s="12" t="s">
        <v>314</v>
      </c>
    </row>
    <row r="234" spans="1:14" x14ac:dyDescent="0.35">
      <c r="A234" s="9" t="s">
        <v>338</v>
      </c>
      <c r="B234" s="10">
        <v>57.2</v>
      </c>
      <c r="C234" s="10">
        <v>77.3</v>
      </c>
      <c r="D234" s="10"/>
      <c r="E234" s="10">
        <v>53.63</v>
      </c>
      <c r="F234" s="11">
        <v>3</v>
      </c>
      <c r="G234" s="10">
        <v>62.71</v>
      </c>
      <c r="H234" s="10">
        <v>37.42</v>
      </c>
      <c r="I234" s="10">
        <v>44.63</v>
      </c>
      <c r="J234" s="10">
        <v>27.99</v>
      </c>
      <c r="K234" s="10">
        <v>35.76</v>
      </c>
      <c r="L234" s="11">
        <v>0</v>
      </c>
      <c r="M234" s="10">
        <v>36.450000000000003</v>
      </c>
      <c r="N234" s="12" t="s">
        <v>314</v>
      </c>
    </row>
    <row r="235" spans="1:14" x14ac:dyDescent="0.35">
      <c r="A235" s="9" t="s">
        <v>337</v>
      </c>
      <c r="B235" s="10">
        <v>79.19</v>
      </c>
      <c r="C235" s="10">
        <v>80.86</v>
      </c>
      <c r="D235" s="10">
        <v>1</v>
      </c>
      <c r="E235" s="10">
        <v>84.89</v>
      </c>
      <c r="F235" s="11">
        <v>3</v>
      </c>
      <c r="G235" s="10">
        <v>61.484999999999999</v>
      </c>
      <c r="H235" s="10">
        <v>35.96</v>
      </c>
      <c r="I235" s="10">
        <v>46.33</v>
      </c>
      <c r="J235" s="10">
        <v>18.86</v>
      </c>
      <c r="K235" s="10">
        <v>71.34</v>
      </c>
      <c r="L235" s="11">
        <v>1</v>
      </c>
      <c r="M235" s="10">
        <v>43.122500000000002</v>
      </c>
      <c r="N235" s="12" t="s">
        <v>314</v>
      </c>
    </row>
    <row r="236" spans="1:14" x14ac:dyDescent="0.35">
      <c r="A236" s="9" t="s">
        <v>336</v>
      </c>
      <c r="B236" s="10">
        <v>62.55</v>
      </c>
      <c r="C236" s="10">
        <v>72.62</v>
      </c>
      <c r="D236" s="10">
        <v>63.67</v>
      </c>
      <c r="E236" s="10">
        <v>46.21</v>
      </c>
      <c r="F236" s="11">
        <v>3</v>
      </c>
      <c r="G236" s="10">
        <v>61.262500000000003</v>
      </c>
      <c r="H236" s="10">
        <v>-7.57</v>
      </c>
      <c r="I236" s="10">
        <v>14.59</v>
      </c>
      <c r="J236" s="10">
        <v>-10.28</v>
      </c>
      <c r="K236" s="10">
        <v>-4.4400000000000004</v>
      </c>
      <c r="L236" s="11">
        <v>0</v>
      </c>
      <c r="M236" s="10">
        <v>-1.925</v>
      </c>
      <c r="N236" s="12" t="s">
        <v>314</v>
      </c>
    </row>
    <row r="237" spans="1:14" x14ac:dyDescent="0.35">
      <c r="A237" s="9" t="s">
        <v>335</v>
      </c>
      <c r="B237" s="10">
        <v>56.6</v>
      </c>
      <c r="C237" s="10">
        <v>62.13</v>
      </c>
      <c r="D237" s="10">
        <v>45.65</v>
      </c>
      <c r="E237" s="10">
        <v>80.23</v>
      </c>
      <c r="F237" s="11">
        <v>3</v>
      </c>
      <c r="G237" s="10">
        <v>61.152500000000003</v>
      </c>
      <c r="H237" s="10">
        <v>11.53</v>
      </c>
      <c r="I237" s="10">
        <v>34.770000000000003</v>
      </c>
      <c r="J237" s="10">
        <v>7.63</v>
      </c>
      <c r="K237" s="10">
        <v>17.55</v>
      </c>
      <c r="L237" s="11">
        <v>0</v>
      </c>
      <c r="M237" s="10">
        <v>17.87</v>
      </c>
      <c r="N237" s="12" t="s">
        <v>314</v>
      </c>
    </row>
    <row r="238" spans="1:14" x14ac:dyDescent="0.35">
      <c r="A238" s="9" t="s">
        <v>334</v>
      </c>
      <c r="B238" s="10">
        <v>69.099999999999994</v>
      </c>
      <c r="C238" s="10">
        <v>68.739999999999995</v>
      </c>
      <c r="D238" s="10">
        <v>26.6</v>
      </c>
      <c r="E238" s="10">
        <v>76.23</v>
      </c>
      <c r="F238" s="11">
        <v>3</v>
      </c>
      <c r="G238" s="10">
        <v>60.167499999999997</v>
      </c>
      <c r="H238" s="10">
        <v>13.63</v>
      </c>
      <c r="I238" s="10">
        <v>6.37</v>
      </c>
      <c r="J238" s="10">
        <v>-5.31</v>
      </c>
      <c r="K238" s="10">
        <v>22.07</v>
      </c>
      <c r="L238" s="11">
        <v>0</v>
      </c>
      <c r="M238" s="10">
        <v>9.19</v>
      </c>
      <c r="N238" s="12" t="s">
        <v>314</v>
      </c>
    </row>
    <row r="239" spans="1:14" x14ac:dyDescent="0.35">
      <c r="A239" s="9" t="s">
        <v>333</v>
      </c>
      <c r="B239" s="10">
        <v>52.75</v>
      </c>
      <c r="C239" s="10">
        <v>60.47</v>
      </c>
      <c r="D239" s="10">
        <v>37.909999999999997</v>
      </c>
      <c r="E239" s="10">
        <v>88.23</v>
      </c>
      <c r="F239" s="11">
        <v>3</v>
      </c>
      <c r="G239" s="10">
        <v>59.84</v>
      </c>
      <c r="H239" s="10">
        <v>28.12</v>
      </c>
      <c r="I239" s="10">
        <v>48.35</v>
      </c>
      <c r="J239" s="10">
        <v>50.08</v>
      </c>
      <c r="K239" s="10">
        <v>47.81</v>
      </c>
      <c r="L239" s="11">
        <v>1</v>
      </c>
      <c r="M239" s="10">
        <v>43.59</v>
      </c>
      <c r="N239" s="12" t="s">
        <v>314</v>
      </c>
    </row>
    <row r="240" spans="1:14" x14ac:dyDescent="0.35">
      <c r="A240" s="9" t="s">
        <v>332</v>
      </c>
      <c r="B240" s="10">
        <v>59.48</v>
      </c>
      <c r="C240" s="10">
        <v>70.39</v>
      </c>
      <c r="D240" s="10">
        <v>21.24</v>
      </c>
      <c r="E240" s="10">
        <v>86.89</v>
      </c>
      <c r="F240" s="11">
        <v>3</v>
      </c>
      <c r="G240" s="10">
        <v>59.5</v>
      </c>
      <c r="H240" s="10">
        <v>22.11</v>
      </c>
      <c r="I240" s="10">
        <v>36.24</v>
      </c>
      <c r="J240" s="10">
        <v>9.33</v>
      </c>
      <c r="K240" s="10">
        <v>29.91</v>
      </c>
      <c r="L240" s="11">
        <v>0</v>
      </c>
      <c r="M240" s="10">
        <v>24.397500000000001</v>
      </c>
      <c r="N240" s="12" t="s">
        <v>314</v>
      </c>
    </row>
    <row r="241" spans="1:14" x14ac:dyDescent="0.35">
      <c r="A241" s="9" t="s">
        <v>331</v>
      </c>
      <c r="B241" s="10">
        <v>51.88</v>
      </c>
      <c r="C241" s="10">
        <v>71.14</v>
      </c>
      <c r="D241" s="10"/>
      <c r="E241" s="10">
        <v>51.05</v>
      </c>
      <c r="F241" s="11">
        <v>3</v>
      </c>
      <c r="G241" s="10">
        <v>58.02333333</v>
      </c>
      <c r="H241" s="10">
        <v>19.28</v>
      </c>
      <c r="I241" s="10">
        <v>23.17</v>
      </c>
      <c r="J241" s="10">
        <v>11.55</v>
      </c>
      <c r="K241" s="10">
        <v>13.1</v>
      </c>
      <c r="L241" s="11">
        <v>0</v>
      </c>
      <c r="M241" s="10">
        <v>16.774999999999999</v>
      </c>
      <c r="N241" s="12" t="s">
        <v>314</v>
      </c>
    </row>
    <row r="242" spans="1:14" x14ac:dyDescent="0.35">
      <c r="A242" s="9" t="s">
        <v>330</v>
      </c>
      <c r="B242" s="10">
        <v>71.94</v>
      </c>
      <c r="C242" s="10">
        <v>35.72</v>
      </c>
      <c r="D242" s="10">
        <v>59.34</v>
      </c>
      <c r="E242" s="10">
        <v>64.569999999999993</v>
      </c>
      <c r="F242" s="11">
        <v>3</v>
      </c>
      <c r="G242" s="10">
        <v>57.892499999999998</v>
      </c>
      <c r="H242" s="10">
        <v>69.849999999999994</v>
      </c>
      <c r="I242" s="10">
        <v>71.41</v>
      </c>
      <c r="J242" s="10">
        <v>85.36</v>
      </c>
      <c r="K242" s="10">
        <v>66.55</v>
      </c>
      <c r="L242" s="11">
        <v>4</v>
      </c>
      <c r="M242" s="10">
        <v>73.292500000000004</v>
      </c>
      <c r="N242" s="12" t="s">
        <v>577</v>
      </c>
    </row>
    <row r="243" spans="1:14" x14ac:dyDescent="0.35">
      <c r="A243" s="9" t="s">
        <v>329</v>
      </c>
      <c r="B243" s="10">
        <v>46.11</v>
      </c>
      <c r="C243" s="10">
        <v>65.319999999999993</v>
      </c>
      <c r="D243" s="10">
        <v>51.2</v>
      </c>
      <c r="E243" s="10">
        <v>67.349999999999994</v>
      </c>
      <c r="F243" s="11">
        <v>3</v>
      </c>
      <c r="G243" s="10">
        <v>57.494999999999997</v>
      </c>
      <c r="H243" s="10">
        <v>77.900000000000006</v>
      </c>
      <c r="I243" s="10">
        <v>77.59</v>
      </c>
      <c r="J243" s="10">
        <v>77.37</v>
      </c>
      <c r="K243" s="10">
        <v>70.790000000000006</v>
      </c>
      <c r="L243" s="11">
        <v>4</v>
      </c>
      <c r="M243" s="10">
        <v>75.912499999999994</v>
      </c>
      <c r="N243" s="12" t="s">
        <v>577</v>
      </c>
    </row>
    <row r="244" spans="1:14" x14ac:dyDescent="0.35">
      <c r="A244" s="9" t="s">
        <v>328</v>
      </c>
      <c r="B244" s="10">
        <v>63.33</v>
      </c>
      <c r="C244" s="10">
        <v>40.090000000000003</v>
      </c>
      <c r="D244" s="10">
        <v>55.77</v>
      </c>
      <c r="E244" s="10">
        <v>69.56</v>
      </c>
      <c r="F244" s="11">
        <v>3</v>
      </c>
      <c r="G244" s="10">
        <v>57.1875</v>
      </c>
      <c r="H244" s="10">
        <v>29.67</v>
      </c>
      <c r="I244" s="10">
        <v>52.62</v>
      </c>
      <c r="J244" s="10">
        <v>40.770000000000003</v>
      </c>
      <c r="K244" s="10">
        <v>72.27</v>
      </c>
      <c r="L244" s="11">
        <v>2</v>
      </c>
      <c r="M244" s="10">
        <v>48.832500000000003</v>
      </c>
      <c r="N244" s="12" t="s">
        <v>314</v>
      </c>
    </row>
    <row r="245" spans="1:14" x14ac:dyDescent="0.35">
      <c r="A245" s="9" t="s">
        <v>327</v>
      </c>
      <c r="B245" s="10">
        <v>64.77</v>
      </c>
      <c r="C245" s="10">
        <v>56.07</v>
      </c>
      <c r="D245" s="10">
        <v>37.31</v>
      </c>
      <c r="E245" s="10">
        <v>70.22</v>
      </c>
      <c r="F245" s="11">
        <v>3</v>
      </c>
      <c r="G245" s="10">
        <v>57.092500000000001</v>
      </c>
      <c r="H245" s="10">
        <v>23.02</v>
      </c>
      <c r="I245" s="10">
        <v>29.41</v>
      </c>
      <c r="J245" s="10">
        <v>21.36</v>
      </c>
      <c r="K245" s="10">
        <v>13.12</v>
      </c>
      <c r="L245" s="11">
        <v>0</v>
      </c>
      <c r="M245" s="10">
        <v>21.727499999999999</v>
      </c>
      <c r="N245" s="12" t="s">
        <v>314</v>
      </c>
    </row>
    <row r="246" spans="1:14" x14ac:dyDescent="0.35">
      <c r="A246" s="9" t="s">
        <v>326</v>
      </c>
      <c r="B246" s="10">
        <v>66.69</v>
      </c>
      <c r="C246" s="10">
        <v>77.010000000000005</v>
      </c>
      <c r="D246" s="10">
        <v>31.36</v>
      </c>
      <c r="E246" s="10">
        <v>52.89</v>
      </c>
      <c r="F246" s="11">
        <v>3</v>
      </c>
      <c r="G246" s="10">
        <v>56.987499999999997</v>
      </c>
      <c r="H246" s="10">
        <v>22.47</v>
      </c>
      <c r="I246" s="10">
        <v>48.66</v>
      </c>
      <c r="J246" s="10">
        <v>13.41</v>
      </c>
      <c r="K246" s="10">
        <v>55.4</v>
      </c>
      <c r="L246" s="11">
        <v>1</v>
      </c>
      <c r="M246" s="10">
        <v>34.984999999999999</v>
      </c>
      <c r="N246" s="12" t="s">
        <v>314</v>
      </c>
    </row>
    <row r="247" spans="1:14" x14ac:dyDescent="0.35">
      <c r="A247" s="9" t="s">
        <v>325</v>
      </c>
      <c r="B247" s="10">
        <v>81.599999999999994</v>
      </c>
      <c r="C247" s="10">
        <v>80.86</v>
      </c>
      <c r="D247" s="10">
        <v>54.58</v>
      </c>
      <c r="E247" s="10">
        <v>6.21</v>
      </c>
      <c r="F247" s="11">
        <v>3</v>
      </c>
      <c r="G247" s="10">
        <v>55.8125</v>
      </c>
      <c r="H247" s="10">
        <v>-3.78</v>
      </c>
      <c r="I247" s="10">
        <v>2.02</v>
      </c>
      <c r="J247" s="10">
        <v>-14.62</v>
      </c>
      <c r="K247" s="10">
        <v>0.16</v>
      </c>
      <c r="L247" s="11">
        <v>0</v>
      </c>
      <c r="M247" s="10">
        <v>-4.0549999999999997</v>
      </c>
      <c r="N247" s="12" t="s">
        <v>314</v>
      </c>
    </row>
    <row r="248" spans="1:14" x14ac:dyDescent="0.35">
      <c r="A248" s="9" t="s">
        <v>324</v>
      </c>
      <c r="B248" s="10">
        <v>62.55</v>
      </c>
      <c r="C248" s="10">
        <v>24.56</v>
      </c>
      <c r="D248" s="10">
        <v>53.91</v>
      </c>
      <c r="E248" s="10">
        <v>79.59</v>
      </c>
      <c r="F248" s="11">
        <v>3</v>
      </c>
      <c r="G248" s="10">
        <v>55.152500000000003</v>
      </c>
      <c r="H248" s="10">
        <v>39.630000000000003</v>
      </c>
      <c r="I248" s="10">
        <v>44.99</v>
      </c>
      <c r="J248" s="10">
        <v>32.57</v>
      </c>
      <c r="K248" s="10">
        <v>31.67</v>
      </c>
      <c r="L248" s="11">
        <v>0</v>
      </c>
      <c r="M248" s="10">
        <v>37.215000000000003</v>
      </c>
      <c r="N248" s="12" t="s">
        <v>314</v>
      </c>
    </row>
    <row r="249" spans="1:14" x14ac:dyDescent="0.35">
      <c r="A249" s="9" t="s">
        <v>323</v>
      </c>
      <c r="B249" s="10">
        <v>60.93</v>
      </c>
      <c r="C249" s="10">
        <v>60.47</v>
      </c>
      <c r="D249" s="10">
        <v>33.74</v>
      </c>
      <c r="E249" s="10">
        <v>61.56</v>
      </c>
      <c r="F249" s="11">
        <v>3</v>
      </c>
      <c r="G249" s="10">
        <v>54.174999999999997</v>
      </c>
      <c r="H249" s="10">
        <v>39.33</v>
      </c>
      <c r="I249" s="10">
        <v>48.97</v>
      </c>
      <c r="J249" s="10">
        <v>-6.79</v>
      </c>
      <c r="K249" s="10">
        <v>25.9</v>
      </c>
      <c r="L249" s="11">
        <v>0</v>
      </c>
      <c r="M249" s="10">
        <v>26.852499999999999</v>
      </c>
      <c r="N249" s="12" t="s">
        <v>314</v>
      </c>
    </row>
    <row r="250" spans="1:14" x14ac:dyDescent="0.35">
      <c r="A250" s="9" t="s">
        <v>322</v>
      </c>
      <c r="B250" s="10">
        <v>65.73</v>
      </c>
      <c r="C250" s="10">
        <v>57.17</v>
      </c>
      <c r="D250" s="10">
        <v>18.27</v>
      </c>
      <c r="E250" s="10">
        <v>71.56</v>
      </c>
      <c r="F250" s="11">
        <v>3</v>
      </c>
      <c r="G250" s="10">
        <v>53.182499999999997</v>
      </c>
      <c r="H250" s="10">
        <v>0.6</v>
      </c>
      <c r="I250" s="10">
        <v>36.71</v>
      </c>
      <c r="J250" s="10">
        <v>-10.76</v>
      </c>
      <c r="K250" s="10">
        <v>34.51</v>
      </c>
      <c r="L250" s="11">
        <v>0</v>
      </c>
      <c r="M250" s="10">
        <v>15.265000000000001</v>
      </c>
      <c r="N250" s="12" t="s">
        <v>314</v>
      </c>
    </row>
    <row r="251" spans="1:14" x14ac:dyDescent="0.35">
      <c r="A251" s="9" t="s">
        <v>321</v>
      </c>
      <c r="B251" s="10">
        <v>58.52</v>
      </c>
      <c r="C251" s="10">
        <v>83.07</v>
      </c>
      <c r="D251" s="10">
        <v>-7.92</v>
      </c>
      <c r="E251" s="10">
        <v>78.89</v>
      </c>
      <c r="F251" s="11">
        <v>3</v>
      </c>
      <c r="G251" s="10">
        <v>53.14</v>
      </c>
      <c r="H251" s="10">
        <v>13.45</v>
      </c>
      <c r="I251" s="10">
        <v>49.82</v>
      </c>
      <c r="J251" s="10">
        <v>-9.85</v>
      </c>
      <c r="K251" s="10">
        <v>5.36</v>
      </c>
      <c r="L251" s="11">
        <v>0</v>
      </c>
      <c r="M251" s="10">
        <v>14.695</v>
      </c>
      <c r="N251" s="12" t="s">
        <v>314</v>
      </c>
    </row>
    <row r="252" spans="1:14" x14ac:dyDescent="0.35">
      <c r="A252" s="9" t="s">
        <v>320</v>
      </c>
      <c r="B252" s="10">
        <v>50.35</v>
      </c>
      <c r="C252" s="10">
        <v>60.47</v>
      </c>
      <c r="D252" s="10">
        <v>47.43</v>
      </c>
      <c r="E252" s="10">
        <v>52.89</v>
      </c>
      <c r="F252" s="11">
        <v>3</v>
      </c>
      <c r="G252" s="10">
        <v>52.784999999999997</v>
      </c>
      <c r="H252" s="10">
        <v>13.27</v>
      </c>
      <c r="I252" s="10">
        <v>27.16</v>
      </c>
      <c r="J252" s="10">
        <v>3.54</v>
      </c>
      <c r="K252" s="10">
        <v>9.9600000000000009</v>
      </c>
      <c r="L252" s="11">
        <v>0</v>
      </c>
      <c r="M252" s="10">
        <v>13.4825</v>
      </c>
      <c r="N252" s="12" t="s">
        <v>314</v>
      </c>
    </row>
    <row r="253" spans="1:14" x14ac:dyDescent="0.35">
      <c r="A253" s="9" t="s">
        <v>319</v>
      </c>
      <c r="B253" s="10">
        <v>59</v>
      </c>
      <c r="C253" s="10">
        <v>59.37</v>
      </c>
      <c r="D253" s="10">
        <v>27.19</v>
      </c>
      <c r="E253" s="10">
        <v>60.22</v>
      </c>
      <c r="F253" s="11">
        <v>3</v>
      </c>
      <c r="G253" s="10">
        <v>51.445</v>
      </c>
      <c r="H253" s="10">
        <v>7.8</v>
      </c>
      <c r="I253" s="10">
        <v>20.88</v>
      </c>
      <c r="J253" s="10">
        <v>-17</v>
      </c>
      <c r="K253" s="10">
        <v>30.85</v>
      </c>
      <c r="L253" s="11">
        <v>0</v>
      </c>
      <c r="M253" s="10">
        <v>10.6325</v>
      </c>
      <c r="N253" s="12" t="s">
        <v>314</v>
      </c>
    </row>
    <row r="254" spans="1:14" x14ac:dyDescent="0.35">
      <c r="A254" s="9" t="s">
        <v>318</v>
      </c>
      <c r="B254" s="10">
        <v>51.28</v>
      </c>
      <c r="C254" s="10">
        <v>27.99</v>
      </c>
      <c r="D254" s="10">
        <v>62.05</v>
      </c>
      <c r="E254" s="10">
        <v>62.34</v>
      </c>
      <c r="F254" s="11">
        <v>3</v>
      </c>
      <c r="G254" s="10">
        <v>50.914999999999999</v>
      </c>
      <c r="H254" s="10">
        <v>16.84</v>
      </c>
      <c r="I254" s="10">
        <v>15.62</v>
      </c>
      <c r="J254" s="10">
        <v>9.02</v>
      </c>
      <c r="K254" s="10">
        <v>24.5</v>
      </c>
      <c r="L254" s="11">
        <v>0</v>
      </c>
      <c r="M254" s="10">
        <v>16.495000000000001</v>
      </c>
      <c r="N254" s="12" t="s">
        <v>314</v>
      </c>
    </row>
    <row r="255" spans="1:14" x14ac:dyDescent="0.35">
      <c r="A255" s="9" t="s">
        <v>317</v>
      </c>
      <c r="B255" s="10">
        <v>69.12</v>
      </c>
      <c r="C255" s="10">
        <v>2.25</v>
      </c>
      <c r="D255" s="10">
        <v>65.3</v>
      </c>
      <c r="E255" s="10">
        <v>65.12</v>
      </c>
      <c r="F255" s="11">
        <v>3</v>
      </c>
      <c r="G255" s="10">
        <v>50.447499999999998</v>
      </c>
      <c r="H255" s="10">
        <v>14.03</v>
      </c>
      <c r="I255" s="10">
        <v>8.35</v>
      </c>
      <c r="J255" s="10">
        <v>-5.77</v>
      </c>
      <c r="K255" s="10">
        <v>27.89</v>
      </c>
      <c r="L255" s="11">
        <v>0</v>
      </c>
      <c r="M255" s="10">
        <v>11.125</v>
      </c>
      <c r="N255" s="12" t="s">
        <v>314</v>
      </c>
    </row>
    <row r="256" spans="1:14" x14ac:dyDescent="0.35">
      <c r="A256" s="9" t="s">
        <v>316</v>
      </c>
      <c r="B256" s="10">
        <v>50.83</v>
      </c>
      <c r="C256" s="10">
        <v>50.56</v>
      </c>
      <c r="D256" s="10">
        <v>23.62</v>
      </c>
      <c r="E256" s="10">
        <v>75.56</v>
      </c>
      <c r="F256" s="11">
        <v>3</v>
      </c>
      <c r="G256" s="10">
        <v>50.142499999999998</v>
      </c>
      <c r="H256" s="10">
        <v>18.190000000000001</v>
      </c>
      <c r="I256" s="10">
        <v>4.04</v>
      </c>
      <c r="J256" s="10">
        <v>-8.7200000000000006</v>
      </c>
      <c r="K256" s="10">
        <v>-3.16</v>
      </c>
      <c r="L256" s="11">
        <v>0</v>
      </c>
      <c r="M256" s="10">
        <v>2.5874999999999999</v>
      </c>
      <c r="N256" s="12" t="s">
        <v>314</v>
      </c>
    </row>
    <row r="257" spans="1:14" x14ac:dyDescent="0.35">
      <c r="A257" s="9" t="s">
        <v>315</v>
      </c>
      <c r="B257" s="10">
        <v>55.16</v>
      </c>
      <c r="C257" s="10">
        <v>53.86</v>
      </c>
      <c r="D257" s="10">
        <v>20.65</v>
      </c>
      <c r="E257" s="10">
        <v>57.55</v>
      </c>
      <c r="F257" s="11">
        <v>3</v>
      </c>
      <c r="G257" s="10">
        <v>46.805</v>
      </c>
      <c r="H257" s="10">
        <v>33.32</v>
      </c>
      <c r="I257" s="10">
        <v>44.78</v>
      </c>
      <c r="J257" s="10">
        <v>20.79</v>
      </c>
      <c r="K257" s="10">
        <v>14.99</v>
      </c>
      <c r="L257" s="11">
        <v>0</v>
      </c>
      <c r="M257" s="10">
        <v>28.47</v>
      </c>
      <c r="N257" s="12" t="s">
        <v>314</v>
      </c>
    </row>
    <row r="258" spans="1:14" x14ac:dyDescent="0.35">
      <c r="A258" s="9" t="s">
        <v>313</v>
      </c>
      <c r="B258" s="10">
        <v>51.31</v>
      </c>
      <c r="C258" s="10">
        <v>52.21</v>
      </c>
      <c r="D258" s="10">
        <v>9.93</v>
      </c>
      <c r="E258" s="10">
        <v>71.56</v>
      </c>
      <c r="F258" s="11">
        <v>3</v>
      </c>
      <c r="G258" s="10">
        <v>46.252499999999998</v>
      </c>
      <c r="H258" s="10">
        <v>11.99</v>
      </c>
      <c r="I258" s="10">
        <v>8.93</v>
      </c>
      <c r="J258" s="10">
        <v>0.36</v>
      </c>
      <c r="K258" s="10">
        <v>60</v>
      </c>
      <c r="L258" s="11">
        <v>1</v>
      </c>
      <c r="M258" s="10">
        <v>20.32</v>
      </c>
      <c r="N258" s="12" t="s">
        <v>314</v>
      </c>
    </row>
    <row r="259" spans="1:14" x14ac:dyDescent="0.35">
      <c r="A259" s="9" t="s">
        <v>310</v>
      </c>
      <c r="B259" s="10">
        <v>38.6</v>
      </c>
      <c r="C259" s="10">
        <v>27.56</v>
      </c>
      <c r="D259" s="10">
        <v>59.34</v>
      </c>
      <c r="E259" s="10">
        <v>65.12</v>
      </c>
      <c r="F259" s="11">
        <v>2</v>
      </c>
      <c r="G259" s="10">
        <v>47.655000000000001</v>
      </c>
      <c r="H259" s="10">
        <v>91.01</v>
      </c>
      <c r="I259" s="10">
        <v>79.03</v>
      </c>
      <c r="J259" s="10">
        <v>103.04</v>
      </c>
      <c r="K259" s="10">
        <v>100.13</v>
      </c>
      <c r="L259" s="11">
        <v>4</v>
      </c>
      <c r="M259" s="10">
        <v>93.302499999999995</v>
      </c>
      <c r="N259" s="12" t="s">
        <v>306</v>
      </c>
    </row>
    <row r="260" spans="1:14" x14ac:dyDescent="0.35">
      <c r="A260" s="9" t="s">
        <v>308</v>
      </c>
      <c r="B260" s="10">
        <v>49.4</v>
      </c>
      <c r="C260" s="10">
        <v>35.29</v>
      </c>
      <c r="D260" s="10">
        <v>55.54</v>
      </c>
      <c r="E260" s="10">
        <v>71.25</v>
      </c>
      <c r="F260" s="11">
        <v>2</v>
      </c>
      <c r="G260" s="10">
        <v>52.87</v>
      </c>
      <c r="H260" s="10">
        <v>83.33</v>
      </c>
      <c r="I260" s="10">
        <v>80.260000000000005</v>
      </c>
      <c r="J260" s="10">
        <v>90.97</v>
      </c>
      <c r="K260" s="10">
        <v>96.48</v>
      </c>
      <c r="L260" s="11">
        <v>4</v>
      </c>
      <c r="M260" s="10">
        <v>87.76</v>
      </c>
      <c r="N260" s="12" t="s">
        <v>306</v>
      </c>
    </row>
    <row r="261" spans="1:14" x14ac:dyDescent="0.35">
      <c r="A261" s="9" t="s">
        <v>307</v>
      </c>
      <c r="B261" s="10">
        <v>-8.83</v>
      </c>
      <c r="C261" s="10">
        <v>-11.48</v>
      </c>
      <c r="D261" s="10">
        <v>48.49</v>
      </c>
      <c r="E261" s="10">
        <v>54</v>
      </c>
      <c r="F261" s="11">
        <v>1</v>
      </c>
      <c r="G261" s="10">
        <v>20.545000000000002</v>
      </c>
      <c r="H261" s="10">
        <v>71.78</v>
      </c>
      <c r="I261" s="10">
        <v>79.099999999999994</v>
      </c>
      <c r="J261" s="10">
        <v>95.82</v>
      </c>
      <c r="K261" s="10">
        <v>87.74</v>
      </c>
      <c r="L261" s="11">
        <v>4</v>
      </c>
      <c r="M261" s="10">
        <v>83.61</v>
      </c>
      <c r="N261" s="12" t="s">
        <v>306</v>
      </c>
    </row>
    <row r="262" spans="1:14" x14ac:dyDescent="0.35">
      <c r="A262" s="9" t="s">
        <v>311</v>
      </c>
      <c r="B262" s="10">
        <v>55.5</v>
      </c>
      <c r="C262" s="10">
        <v>16.84</v>
      </c>
      <c r="D262" s="10">
        <v>46.87</v>
      </c>
      <c r="E262" s="10">
        <v>48.99</v>
      </c>
      <c r="F262" s="11">
        <v>1</v>
      </c>
      <c r="G262" s="10">
        <v>42.05</v>
      </c>
      <c r="H262" s="10">
        <v>76.53</v>
      </c>
      <c r="I262" s="10">
        <v>85.2</v>
      </c>
      <c r="J262" s="10">
        <v>82.3</v>
      </c>
      <c r="K262" s="10">
        <v>83.89</v>
      </c>
      <c r="L262" s="11">
        <v>4</v>
      </c>
      <c r="M262" s="10">
        <v>81.98</v>
      </c>
      <c r="N262" s="12" t="s">
        <v>306</v>
      </c>
    </row>
    <row r="263" spans="1:14" x14ac:dyDescent="0.35">
      <c r="A263" s="9" t="s">
        <v>312</v>
      </c>
      <c r="B263" s="10">
        <v>37.19</v>
      </c>
      <c r="C263" s="10">
        <v>41.29</v>
      </c>
      <c r="D263" s="10">
        <v>47.41</v>
      </c>
      <c r="E263" s="10">
        <v>43.43</v>
      </c>
      <c r="F263" s="11">
        <v>0</v>
      </c>
      <c r="G263" s="10">
        <v>42.33</v>
      </c>
      <c r="H263" s="10">
        <v>72.34</v>
      </c>
      <c r="I263" s="10">
        <v>74.84</v>
      </c>
      <c r="J263" s="10">
        <v>74.819999999999993</v>
      </c>
      <c r="K263" s="10">
        <v>79.790000000000006</v>
      </c>
      <c r="L263" s="11">
        <v>4</v>
      </c>
      <c r="M263" s="10">
        <v>75.447500000000005</v>
      </c>
      <c r="N263" s="12" t="s">
        <v>306</v>
      </c>
    </row>
    <row r="264" spans="1:14" x14ac:dyDescent="0.35">
      <c r="A264" s="9" t="s">
        <v>305</v>
      </c>
      <c r="B264" s="10">
        <v>49.39</v>
      </c>
      <c r="C264" s="10">
        <v>66.540000000000006</v>
      </c>
      <c r="D264" s="10">
        <v>27.79</v>
      </c>
      <c r="E264" s="10">
        <v>72.89</v>
      </c>
      <c r="F264" s="11">
        <v>2</v>
      </c>
      <c r="G264" s="10">
        <v>54.152500000000003</v>
      </c>
      <c r="H264" s="10">
        <v>51.09</v>
      </c>
      <c r="I264" s="10">
        <v>62.94</v>
      </c>
      <c r="J264" s="10">
        <v>66.53</v>
      </c>
      <c r="K264" s="10">
        <v>85.4</v>
      </c>
      <c r="L264" s="11">
        <v>4</v>
      </c>
      <c r="M264" s="10">
        <v>66.489999999999995</v>
      </c>
      <c r="N264" s="12" t="s">
        <v>306</v>
      </c>
    </row>
    <row r="265" spans="1:14" ht="15" thickBot="1" x14ac:dyDescent="0.4">
      <c r="A265" s="13" t="s">
        <v>309</v>
      </c>
      <c r="B265" s="14">
        <v>35.31</v>
      </c>
      <c r="C265" s="14">
        <v>8.25</v>
      </c>
      <c r="D265" s="14">
        <v>36.020000000000003</v>
      </c>
      <c r="E265" s="14">
        <v>43.43</v>
      </c>
      <c r="F265" s="15">
        <v>0</v>
      </c>
      <c r="G265" s="14">
        <v>30.752500000000001</v>
      </c>
      <c r="H265" s="14">
        <v>51.43</v>
      </c>
      <c r="I265" s="14">
        <v>47.94</v>
      </c>
      <c r="J265" s="14">
        <v>52.46</v>
      </c>
      <c r="K265" s="14">
        <v>56.9</v>
      </c>
      <c r="L265" s="15">
        <v>3</v>
      </c>
      <c r="M265" s="14">
        <v>52.182499999999997</v>
      </c>
      <c r="N265" s="16" t="s">
        <v>306</v>
      </c>
    </row>
    <row r="266" spans="1:14" x14ac:dyDescent="0.35">
      <c r="A266" t="s">
        <v>181</v>
      </c>
      <c r="B266" s="3">
        <v>23.91</v>
      </c>
      <c r="C266" s="3">
        <v>5.92</v>
      </c>
      <c r="D266" s="3">
        <v>12.31</v>
      </c>
      <c r="E266" s="3">
        <v>2.21</v>
      </c>
      <c r="F266">
        <v>0</v>
      </c>
      <c r="G266" s="3">
        <v>11.0875</v>
      </c>
      <c r="H266" s="3">
        <v>33.409999999999997</v>
      </c>
      <c r="I266" s="3">
        <v>67.2</v>
      </c>
      <c r="J266" s="3">
        <v>31.46</v>
      </c>
      <c r="K266" s="3">
        <v>78.5</v>
      </c>
      <c r="L266">
        <v>2</v>
      </c>
      <c r="M266" s="3">
        <v>52.642499999999998</v>
      </c>
      <c r="N266" s="2">
        <v>0</v>
      </c>
    </row>
    <row r="267" spans="1:14" x14ac:dyDescent="0.35">
      <c r="A267" t="s">
        <v>295</v>
      </c>
      <c r="B267" s="3">
        <v>57.38</v>
      </c>
      <c r="C267" s="3">
        <v>-3.76</v>
      </c>
      <c r="D267" s="3">
        <v>42.53</v>
      </c>
      <c r="E267" s="3">
        <v>62.34</v>
      </c>
      <c r="F267">
        <v>2</v>
      </c>
      <c r="G267" s="3">
        <v>39.622500000000002</v>
      </c>
      <c r="H267" s="3">
        <v>52.49</v>
      </c>
      <c r="I267" s="3">
        <v>46.43</v>
      </c>
      <c r="J267" s="3">
        <v>48.47</v>
      </c>
      <c r="K267" s="3">
        <v>54.43</v>
      </c>
      <c r="L267">
        <v>2</v>
      </c>
      <c r="M267" s="3">
        <v>50.454999999999998</v>
      </c>
      <c r="N267" s="2">
        <v>0</v>
      </c>
    </row>
    <row r="268" spans="1:14" x14ac:dyDescent="0.35">
      <c r="A268" t="s">
        <v>58</v>
      </c>
      <c r="B268" s="3">
        <v>42.66</v>
      </c>
      <c r="C268" s="3">
        <v>59.92</v>
      </c>
      <c r="D268" s="3">
        <v>3.39</v>
      </c>
      <c r="E268" s="3">
        <v>40.22</v>
      </c>
      <c r="F268">
        <v>1</v>
      </c>
      <c r="G268" s="3">
        <v>36.547499999999999</v>
      </c>
      <c r="H268" s="3">
        <v>32.22</v>
      </c>
      <c r="I268" s="3">
        <v>79.31</v>
      </c>
      <c r="J268" s="3">
        <v>19.66</v>
      </c>
      <c r="K268" s="3">
        <v>64.52</v>
      </c>
      <c r="L268">
        <v>2</v>
      </c>
      <c r="M268" s="3">
        <v>48.927500000000002</v>
      </c>
      <c r="N268" s="2">
        <v>0</v>
      </c>
    </row>
    <row r="269" spans="1:14" x14ac:dyDescent="0.35">
      <c r="A269" t="s">
        <v>154</v>
      </c>
      <c r="B269" s="3">
        <v>43.62</v>
      </c>
      <c r="C269" s="3">
        <v>51.66</v>
      </c>
      <c r="D269" s="3">
        <v>36.72</v>
      </c>
      <c r="E269" s="3">
        <v>44.22</v>
      </c>
      <c r="F269">
        <v>1</v>
      </c>
      <c r="G269" s="3">
        <v>44.055</v>
      </c>
      <c r="H269" s="3">
        <v>28.85</v>
      </c>
      <c r="I269" s="3">
        <v>38.799999999999997</v>
      </c>
      <c r="J269" s="3">
        <v>50.64</v>
      </c>
      <c r="K269" s="3">
        <v>70.48</v>
      </c>
      <c r="L269">
        <v>2</v>
      </c>
      <c r="M269" s="3">
        <v>47.192500000000003</v>
      </c>
      <c r="N269" s="2">
        <v>0</v>
      </c>
    </row>
    <row r="270" spans="1:14" x14ac:dyDescent="0.35">
      <c r="A270" t="s">
        <v>157</v>
      </c>
      <c r="B270" s="3">
        <v>45.54</v>
      </c>
      <c r="C270" s="3">
        <v>71.5</v>
      </c>
      <c r="D270" s="3">
        <v>40.29</v>
      </c>
      <c r="E270" s="3">
        <v>71.56</v>
      </c>
      <c r="F270">
        <v>2</v>
      </c>
      <c r="G270" s="3">
        <v>57.222499999999997</v>
      </c>
      <c r="H270" s="3">
        <v>19.28</v>
      </c>
      <c r="I270" s="3">
        <v>62.32</v>
      </c>
      <c r="J270" s="3">
        <v>58.02</v>
      </c>
      <c r="K270" s="3">
        <v>47.98</v>
      </c>
      <c r="L270">
        <v>2</v>
      </c>
      <c r="M270" s="3">
        <v>46.9</v>
      </c>
      <c r="N270" s="2">
        <v>0</v>
      </c>
    </row>
    <row r="271" spans="1:14" x14ac:dyDescent="0.35">
      <c r="A271" t="s">
        <v>232</v>
      </c>
      <c r="B271" s="3">
        <v>37.369999999999997</v>
      </c>
      <c r="C271" s="3">
        <v>52.76</v>
      </c>
      <c r="D271" s="3">
        <v>18.27</v>
      </c>
      <c r="E271" s="3">
        <v>73.56</v>
      </c>
      <c r="F271">
        <v>2</v>
      </c>
      <c r="G271" s="3">
        <v>45.49</v>
      </c>
      <c r="H271" s="3">
        <v>28.94</v>
      </c>
      <c r="I271" s="3">
        <v>52.23</v>
      </c>
      <c r="J271" s="3">
        <v>7.06</v>
      </c>
      <c r="K271" s="3">
        <v>50.88</v>
      </c>
      <c r="L271">
        <v>2</v>
      </c>
      <c r="M271" s="3">
        <v>34.777500000000003</v>
      </c>
      <c r="N271" s="2">
        <v>0</v>
      </c>
    </row>
    <row r="272" spans="1:14" x14ac:dyDescent="0.35">
      <c r="A272" t="s">
        <v>272</v>
      </c>
      <c r="B272" s="3">
        <v>61.14</v>
      </c>
      <c r="C272" s="3">
        <v>27.56</v>
      </c>
      <c r="D272" s="3">
        <v>44.15</v>
      </c>
      <c r="E272" s="3">
        <v>79.59</v>
      </c>
      <c r="F272">
        <v>2</v>
      </c>
      <c r="G272" s="3">
        <v>53.11</v>
      </c>
      <c r="H272" s="3">
        <v>47.56</v>
      </c>
      <c r="I272" s="3">
        <v>47.32</v>
      </c>
      <c r="J272" s="3">
        <v>42.6</v>
      </c>
      <c r="K272" s="3">
        <v>73.59</v>
      </c>
      <c r="L272">
        <v>1</v>
      </c>
      <c r="M272" s="3">
        <v>52.767499999999998</v>
      </c>
      <c r="N272" s="2">
        <v>0</v>
      </c>
    </row>
    <row r="273" spans="1:14" x14ac:dyDescent="0.35">
      <c r="A273" t="s">
        <v>267</v>
      </c>
      <c r="B273" s="3">
        <v>40.950000000000003</v>
      </c>
      <c r="C273" s="3">
        <v>2.25</v>
      </c>
      <c r="D273" s="3">
        <v>60.96</v>
      </c>
      <c r="E273" s="3">
        <v>84.04</v>
      </c>
      <c r="F273">
        <v>2</v>
      </c>
      <c r="G273" s="3">
        <v>47.05</v>
      </c>
      <c r="H273" s="3">
        <v>37.880000000000003</v>
      </c>
      <c r="I273" s="3">
        <v>34.700000000000003</v>
      </c>
      <c r="J273" s="3">
        <v>36.74</v>
      </c>
      <c r="K273" s="3">
        <v>62.64</v>
      </c>
      <c r="L273">
        <v>1</v>
      </c>
      <c r="M273" s="3">
        <v>42.99</v>
      </c>
      <c r="N273" s="2">
        <v>0</v>
      </c>
    </row>
    <row r="274" spans="1:14" x14ac:dyDescent="0.35">
      <c r="A274" t="s">
        <v>243</v>
      </c>
      <c r="B274" s="3">
        <v>40.74</v>
      </c>
      <c r="C274" s="3">
        <v>83.07</v>
      </c>
      <c r="D274" s="3">
        <v>8.15</v>
      </c>
      <c r="E274" s="3">
        <v>84.23</v>
      </c>
      <c r="F274">
        <v>2</v>
      </c>
      <c r="G274" s="3">
        <v>54.047499999999999</v>
      </c>
      <c r="H274" s="3">
        <v>35.78</v>
      </c>
      <c r="I274" s="3">
        <v>52.93</v>
      </c>
      <c r="J274" s="3">
        <v>19.43</v>
      </c>
      <c r="K274" s="3">
        <v>48.15</v>
      </c>
      <c r="L274">
        <v>1</v>
      </c>
      <c r="M274" s="3">
        <v>39.072499999999998</v>
      </c>
      <c r="N274" s="2">
        <v>0</v>
      </c>
    </row>
    <row r="275" spans="1:14" x14ac:dyDescent="0.35">
      <c r="A275" t="s">
        <v>63</v>
      </c>
      <c r="B275" s="3">
        <v>-5.89</v>
      </c>
      <c r="C275" s="3">
        <v>30.72</v>
      </c>
      <c r="D275" s="3">
        <v>-10.3</v>
      </c>
      <c r="E275" s="3">
        <v>17.55</v>
      </c>
      <c r="F275">
        <v>0</v>
      </c>
      <c r="G275" s="3">
        <v>8.02</v>
      </c>
      <c r="H275" s="3">
        <v>32.4</v>
      </c>
      <c r="I275" s="3">
        <v>58.9</v>
      </c>
      <c r="J275" s="3">
        <v>22.84</v>
      </c>
      <c r="K275" s="3">
        <v>37.24</v>
      </c>
      <c r="L275">
        <v>1</v>
      </c>
      <c r="M275" s="3">
        <v>37.844999999999999</v>
      </c>
      <c r="N275" s="2">
        <v>0</v>
      </c>
    </row>
    <row r="276" spans="1:14" x14ac:dyDescent="0.35">
      <c r="A276" t="s">
        <v>88</v>
      </c>
      <c r="B276" s="3">
        <v>-12.62</v>
      </c>
      <c r="C276" s="3">
        <v>-9.51</v>
      </c>
      <c r="D276" s="3">
        <v>-24</v>
      </c>
      <c r="E276" s="3">
        <v>8.2100000000000009</v>
      </c>
      <c r="F276">
        <v>0</v>
      </c>
      <c r="G276" s="3">
        <v>-9.48</v>
      </c>
      <c r="H276" s="3">
        <v>26.66</v>
      </c>
      <c r="I276" s="3">
        <v>61.31</v>
      </c>
      <c r="J276" s="3">
        <v>26.13</v>
      </c>
      <c r="K276" s="3">
        <v>31.1</v>
      </c>
      <c r="L276">
        <v>1</v>
      </c>
      <c r="M276" s="3">
        <v>36.299999999999997</v>
      </c>
      <c r="N276" s="2">
        <v>0</v>
      </c>
    </row>
    <row r="277" spans="1:14" x14ac:dyDescent="0.35">
      <c r="A277" t="s">
        <v>166</v>
      </c>
      <c r="B277" s="3">
        <v>10.45</v>
      </c>
      <c r="C277" s="3">
        <v>-0.69</v>
      </c>
      <c r="D277" s="3">
        <v>7.55</v>
      </c>
      <c r="E277" s="3">
        <v>38.22</v>
      </c>
      <c r="F277">
        <v>0</v>
      </c>
      <c r="G277" s="3">
        <v>13.8825</v>
      </c>
      <c r="H277" s="3">
        <v>25.93</v>
      </c>
      <c r="I277" s="3">
        <v>53.86</v>
      </c>
      <c r="J277" s="3">
        <v>15.68</v>
      </c>
      <c r="K277" s="3">
        <v>46.36</v>
      </c>
      <c r="L277">
        <v>1</v>
      </c>
      <c r="M277" s="3">
        <v>35.457500000000003</v>
      </c>
      <c r="N277" s="2">
        <v>0</v>
      </c>
    </row>
    <row r="278" spans="1:14" x14ac:dyDescent="0.35">
      <c r="A278" t="s">
        <v>233</v>
      </c>
      <c r="B278" s="3">
        <v>28.72</v>
      </c>
      <c r="C278" s="3">
        <v>84.17</v>
      </c>
      <c r="D278" s="3">
        <v>22.43</v>
      </c>
      <c r="E278" s="3">
        <v>66.89</v>
      </c>
      <c r="F278">
        <v>2</v>
      </c>
      <c r="G278" s="3">
        <v>50.552500000000002</v>
      </c>
      <c r="H278" s="3">
        <v>34.14</v>
      </c>
      <c r="I278" s="3">
        <v>56.34</v>
      </c>
      <c r="J278" s="3">
        <v>23.74</v>
      </c>
      <c r="K278" s="3">
        <v>21.56</v>
      </c>
      <c r="L278">
        <v>1</v>
      </c>
      <c r="M278" s="3">
        <v>33.945</v>
      </c>
      <c r="N278" s="2">
        <v>0</v>
      </c>
    </row>
    <row r="279" spans="1:14" x14ac:dyDescent="0.35">
      <c r="A279" t="s">
        <v>206</v>
      </c>
      <c r="B279" s="3">
        <v>17.66</v>
      </c>
      <c r="C279" s="3">
        <v>20.25</v>
      </c>
      <c r="D279" s="3">
        <v>-28.76</v>
      </c>
      <c r="E279" s="3">
        <v>37.549999999999997</v>
      </c>
      <c r="F279">
        <v>0</v>
      </c>
      <c r="G279" s="3">
        <v>11.675000000000001</v>
      </c>
      <c r="H279" s="3">
        <v>27.94</v>
      </c>
      <c r="I279" s="3">
        <v>35.619999999999997</v>
      </c>
      <c r="J279" s="3">
        <v>6.6</v>
      </c>
      <c r="K279" s="3">
        <v>61.96</v>
      </c>
      <c r="L279">
        <v>1</v>
      </c>
      <c r="M279" s="3">
        <v>33.03</v>
      </c>
      <c r="N279" s="2">
        <v>0</v>
      </c>
    </row>
    <row r="280" spans="1:14" x14ac:dyDescent="0.35">
      <c r="A280" t="s">
        <v>142</v>
      </c>
      <c r="B280" s="3">
        <v>46.02</v>
      </c>
      <c r="C280" s="3">
        <v>38.43</v>
      </c>
      <c r="D280" s="3">
        <v>15.89</v>
      </c>
      <c r="E280" s="3">
        <v>54.22</v>
      </c>
      <c r="F280">
        <v>1</v>
      </c>
      <c r="G280" s="3">
        <v>38.64</v>
      </c>
      <c r="H280" s="3">
        <v>29.03</v>
      </c>
      <c r="I280" s="3">
        <v>66.89</v>
      </c>
      <c r="J280" s="3">
        <v>9.1</v>
      </c>
      <c r="K280" s="3">
        <v>20.11</v>
      </c>
      <c r="L280">
        <v>1</v>
      </c>
      <c r="M280" s="3">
        <v>31.282499999999999</v>
      </c>
      <c r="N280" s="2">
        <v>0</v>
      </c>
    </row>
    <row r="281" spans="1:14" x14ac:dyDescent="0.35">
      <c r="A281" t="s">
        <v>168</v>
      </c>
      <c r="B281" s="3">
        <v>77.75</v>
      </c>
      <c r="C281" s="3">
        <v>59.37</v>
      </c>
      <c r="D281" s="3">
        <v>32.549999999999997</v>
      </c>
      <c r="E281" s="3">
        <v>-12.46</v>
      </c>
      <c r="F281">
        <v>2</v>
      </c>
      <c r="G281" s="3">
        <v>39.302500000000002</v>
      </c>
      <c r="H281" s="3">
        <v>13.27</v>
      </c>
      <c r="I281" s="3">
        <v>38.65</v>
      </c>
      <c r="J281" s="3">
        <v>19.77</v>
      </c>
      <c r="K281" s="3">
        <v>50.37</v>
      </c>
      <c r="L281">
        <v>1</v>
      </c>
      <c r="M281" s="3">
        <v>30.515000000000001</v>
      </c>
      <c r="N281" s="2">
        <v>0</v>
      </c>
    </row>
    <row r="282" spans="1:14" x14ac:dyDescent="0.35">
      <c r="A282" t="s">
        <v>65</v>
      </c>
      <c r="B282" s="3">
        <v>36.89</v>
      </c>
      <c r="C282" s="3">
        <v>73.150000000000006</v>
      </c>
      <c r="D282" s="3">
        <v>-1.38</v>
      </c>
      <c r="E282" s="3">
        <v>40.22</v>
      </c>
      <c r="F282">
        <v>1</v>
      </c>
      <c r="G282" s="3">
        <v>37.22</v>
      </c>
      <c r="H282" s="3">
        <v>27.67</v>
      </c>
      <c r="I282" s="3">
        <v>74.11</v>
      </c>
      <c r="J282" s="3">
        <v>5.58</v>
      </c>
      <c r="K282" s="3">
        <v>8.94</v>
      </c>
      <c r="L282">
        <v>1</v>
      </c>
      <c r="M282" s="3">
        <v>29.074999999999999</v>
      </c>
      <c r="N282" s="2">
        <v>0</v>
      </c>
    </row>
    <row r="283" spans="1:14" x14ac:dyDescent="0.35">
      <c r="A283" t="s">
        <v>212</v>
      </c>
      <c r="B283" s="3">
        <v>45.06</v>
      </c>
      <c r="C283" s="3">
        <v>51.11</v>
      </c>
      <c r="D283" s="3">
        <v>27.79</v>
      </c>
      <c r="E283" s="3">
        <v>64.22</v>
      </c>
      <c r="F283">
        <v>2</v>
      </c>
      <c r="G283" s="3">
        <v>47.045000000000002</v>
      </c>
      <c r="H283" s="3">
        <v>14.45</v>
      </c>
      <c r="I283" s="3">
        <v>26.85</v>
      </c>
      <c r="J283" s="3">
        <v>2.29</v>
      </c>
      <c r="K283" s="3">
        <v>69.97</v>
      </c>
      <c r="L283">
        <v>1</v>
      </c>
      <c r="M283" s="3">
        <v>28.39</v>
      </c>
      <c r="N283" s="2">
        <v>0</v>
      </c>
    </row>
    <row r="284" spans="1:14" x14ac:dyDescent="0.35">
      <c r="A284" t="s">
        <v>119</v>
      </c>
      <c r="B284" s="3">
        <v>42.66</v>
      </c>
      <c r="C284" s="3">
        <v>53.86</v>
      </c>
      <c r="D284" s="3">
        <v>1.6</v>
      </c>
      <c r="E284" s="3">
        <v>56.22</v>
      </c>
      <c r="F284">
        <v>2</v>
      </c>
      <c r="G284" s="3">
        <v>38.585000000000001</v>
      </c>
      <c r="H284" s="3">
        <v>23.11</v>
      </c>
      <c r="I284" s="3">
        <v>53.86</v>
      </c>
      <c r="J284" s="3">
        <v>5.47</v>
      </c>
      <c r="K284" s="3">
        <v>16.27</v>
      </c>
      <c r="L284">
        <v>1</v>
      </c>
      <c r="M284" s="3">
        <v>24.677499999999998</v>
      </c>
      <c r="N284" s="2">
        <v>0</v>
      </c>
    </row>
    <row r="285" spans="1:14" x14ac:dyDescent="0.35">
      <c r="A285" t="s">
        <v>201</v>
      </c>
      <c r="B285" s="3">
        <v>-0.6</v>
      </c>
      <c r="C285" s="3">
        <v>0.41</v>
      </c>
      <c r="D285" s="3">
        <v>2.19</v>
      </c>
      <c r="E285" s="3">
        <v>-9.7899999999999991</v>
      </c>
      <c r="F285">
        <v>0</v>
      </c>
      <c r="G285" s="3">
        <v>-1.9475</v>
      </c>
      <c r="H285" s="3">
        <v>23.47</v>
      </c>
      <c r="I285" s="3">
        <v>12.73</v>
      </c>
      <c r="J285" s="3">
        <v>4.5599999999999996</v>
      </c>
      <c r="K285" s="3">
        <v>54.2</v>
      </c>
      <c r="L285">
        <v>1</v>
      </c>
      <c r="M285" s="3">
        <v>23.74</v>
      </c>
      <c r="N285" s="2">
        <v>0</v>
      </c>
    </row>
    <row r="286" spans="1:14" x14ac:dyDescent="0.35">
      <c r="A286" t="s">
        <v>257</v>
      </c>
      <c r="B286" s="3">
        <v>33.049999999999997</v>
      </c>
      <c r="C286" s="3">
        <v>54.96</v>
      </c>
      <c r="D286" s="3">
        <v>-9.11</v>
      </c>
      <c r="E286" s="3">
        <v>66.89</v>
      </c>
      <c r="F286">
        <v>2</v>
      </c>
      <c r="G286" s="3">
        <v>36.447499999999998</v>
      </c>
      <c r="H286" s="3">
        <v>19.37</v>
      </c>
      <c r="I286" s="3">
        <v>21.96</v>
      </c>
      <c r="J286" s="3">
        <v>2.06</v>
      </c>
      <c r="K286" s="3">
        <v>50.62</v>
      </c>
      <c r="L286">
        <v>1</v>
      </c>
      <c r="M286" s="3">
        <v>23.502500000000001</v>
      </c>
      <c r="N286" s="2">
        <v>0</v>
      </c>
    </row>
    <row r="287" spans="1:14" x14ac:dyDescent="0.35">
      <c r="A287" t="s">
        <v>240</v>
      </c>
      <c r="B287" s="3">
        <v>7.09</v>
      </c>
      <c r="C287" s="3">
        <v>15.84</v>
      </c>
      <c r="D287" s="3">
        <v>-13.28</v>
      </c>
      <c r="E287" s="3">
        <v>18.21</v>
      </c>
      <c r="F287">
        <v>0</v>
      </c>
      <c r="G287" s="3">
        <v>6.9649999999999999</v>
      </c>
      <c r="H287" s="3">
        <v>14.91</v>
      </c>
      <c r="I287" s="3">
        <v>30.97</v>
      </c>
      <c r="J287" s="3">
        <v>-7.47</v>
      </c>
      <c r="K287" s="3">
        <v>55.06</v>
      </c>
      <c r="L287">
        <v>1</v>
      </c>
      <c r="M287" s="3">
        <v>23.3675</v>
      </c>
      <c r="N287" s="2">
        <v>0</v>
      </c>
    </row>
    <row r="288" spans="1:14" x14ac:dyDescent="0.35">
      <c r="A288" t="s">
        <v>83</v>
      </c>
      <c r="B288" s="3">
        <v>-0.6</v>
      </c>
      <c r="C288" s="3">
        <v>50.56</v>
      </c>
      <c r="D288" s="3">
        <v>-25.78</v>
      </c>
      <c r="E288" s="3">
        <v>49.55</v>
      </c>
      <c r="F288">
        <v>1</v>
      </c>
      <c r="G288" s="3">
        <v>18.432500000000001</v>
      </c>
      <c r="H288" s="3">
        <v>11.17</v>
      </c>
      <c r="I288" s="3">
        <v>54.32</v>
      </c>
      <c r="J288" s="3">
        <v>8.76</v>
      </c>
      <c r="K288" s="3">
        <v>10.050000000000001</v>
      </c>
      <c r="L288">
        <v>1</v>
      </c>
      <c r="M288" s="3">
        <v>21.074999999999999</v>
      </c>
      <c r="N288" s="2">
        <v>0</v>
      </c>
    </row>
    <row r="289" spans="1:14" x14ac:dyDescent="0.35">
      <c r="A289" t="s">
        <v>79</v>
      </c>
      <c r="B289" s="3">
        <v>25.84</v>
      </c>
      <c r="C289" s="3">
        <v>91.33</v>
      </c>
      <c r="D289" s="3">
        <v>-13.88</v>
      </c>
      <c r="E289" s="3">
        <v>77.56</v>
      </c>
      <c r="F289">
        <v>2</v>
      </c>
      <c r="G289" s="3">
        <v>45.212499999999999</v>
      </c>
      <c r="H289" s="3">
        <v>18.829999999999998</v>
      </c>
      <c r="I289" s="3">
        <v>55.41</v>
      </c>
      <c r="J289" s="3">
        <v>1.84</v>
      </c>
      <c r="K289" s="3">
        <v>5.62</v>
      </c>
      <c r="L289">
        <v>1</v>
      </c>
      <c r="M289" s="3">
        <v>20.425000000000001</v>
      </c>
      <c r="N289" s="2">
        <v>0</v>
      </c>
    </row>
    <row r="290" spans="1:14" x14ac:dyDescent="0.35">
      <c r="A290" t="s">
        <v>290</v>
      </c>
      <c r="B290" s="3">
        <v>4.3099999999999996</v>
      </c>
      <c r="C290" s="3">
        <v>12.97</v>
      </c>
      <c r="D290" s="3">
        <v>31.68</v>
      </c>
      <c r="E290" s="3">
        <v>1.1399999999999999</v>
      </c>
      <c r="F290">
        <v>0</v>
      </c>
      <c r="G290" s="3">
        <v>12.525</v>
      </c>
      <c r="H290" s="3">
        <v>3.29</v>
      </c>
      <c r="I290" s="3">
        <v>9.1</v>
      </c>
      <c r="J290" s="3">
        <v>58.33</v>
      </c>
      <c r="K290" s="3">
        <v>1.75</v>
      </c>
      <c r="L290">
        <v>1</v>
      </c>
      <c r="M290" s="3">
        <v>18.1175</v>
      </c>
      <c r="N290" s="2">
        <v>0</v>
      </c>
    </row>
    <row r="291" spans="1:14" x14ac:dyDescent="0.35">
      <c r="A291" t="s">
        <v>105</v>
      </c>
      <c r="B291" s="3">
        <v>41.22</v>
      </c>
      <c r="C291" s="3">
        <v>42.84</v>
      </c>
      <c r="D291" s="3">
        <v>34.93</v>
      </c>
      <c r="E291" s="3">
        <v>36.880000000000003</v>
      </c>
      <c r="F291">
        <v>0</v>
      </c>
      <c r="G291" s="3">
        <v>38.967500000000001</v>
      </c>
      <c r="H291" s="3">
        <v>28.3</v>
      </c>
      <c r="I291" s="3">
        <v>45.32</v>
      </c>
      <c r="J291" s="3">
        <v>44.74</v>
      </c>
      <c r="K291" s="3">
        <v>16.440000000000001</v>
      </c>
      <c r="L291">
        <v>0</v>
      </c>
      <c r="M291" s="3">
        <v>33.700000000000003</v>
      </c>
      <c r="N291" s="2">
        <v>0</v>
      </c>
    </row>
    <row r="292" spans="1:14" x14ac:dyDescent="0.35">
      <c r="A292" t="s">
        <v>164</v>
      </c>
      <c r="B292" s="3">
        <v>41.7</v>
      </c>
      <c r="C292" s="3">
        <v>34.03</v>
      </c>
      <c r="D292" s="3">
        <v>26</v>
      </c>
      <c r="E292" s="3">
        <v>45.55</v>
      </c>
      <c r="F292">
        <v>0</v>
      </c>
      <c r="G292" s="3">
        <v>36.82</v>
      </c>
      <c r="H292" s="3">
        <v>35.69</v>
      </c>
      <c r="I292" s="3">
        <v>32.979999999999997</v>
      </c>
      <c r="J292" s="3">
        <v>28.74</v>
      </c>
      <c r="K292" s="3">
        <v>35.96</v>
      </c>
      <c r="L292">
        <v>0</v>
      </c>
      <c r="M292" s="3">
        <v>33.342500000000001</v>
      </c>
      <c r="N292" s="2">
        <v>0</v>
      </c>
    </row>
    <row r="293" spans="1:14" x14ac:dyDescent="0.35">
      <c r="A293" t="s">
        <v>152</v>
      </c>
      <c r="B293" s="3">
        <v>53.72</v>
      </c>
      <c r="C293" s="3">
        <v>42.29</v>
      </c>
      <c r="D293" s="3">
        <v>39.69</v>
      </c>
      <c r="E293" s="3">
        <v>57.55</v>
      </c>
      <c r="F293">
        <v>2</v>
      </c>
      <c r="G293" s="3">
        <v>48.3125</v>
      </c>
      <c r="H293" s="3">
        <v>26.21</v>
      </c>
      <c r="I293" s="3">
        <v>34.54</v>
      </c>
      <c r="J293" s="3">
        <v>29.76</v>
      </c>
      <c r="K293" s="3">
        <v>41.84</v>
      </c>
      <c r="L293">
        <v>0</v>
      </c>
      <c r="M293" s="3">
        <v>33.087499999999999</v>
      </c>
      <c r="N293" s="2">
        <v>0</v>
      </c>
    </row>
    <row r="294" spans="1:14" x14ac:dyDescent="0.35">
      <c r="A294" t="s">
        <v>281</v>
      </c>
      <c r="B294" s="3">
        <v>12.77</v>
      </c>
      <c r="C294" s="3">
        <v>-8.91</v>
      </c>
      <c r="D294" s="3">
        <v>24.64</v>
      </c>
      <c r="E294" s="3">
        <v>21.17</v>
      </c>
      <c r="F294">
        <v>0</v>
      </c>
      <c r="G294" s="3">
        <v>12.4175</v>
      </c>
      <c r="H294" s="3">
        <v>26.89</v>
      </c>
      <c r="I294" s="3">
        <v>34.01</v>
      </c>
      <c r="J294" s="3">
        <v>41.75</v>
      </c>
      <c r="K294" s="3">
        <v>27.5</v>
      </c>
      <c r="L294">
        <v>0</v>
      </c>
      <c r="M294" s="3">
        <v>32.537500000000001</v>
      </c>
      <c r="N294" s="2">
        <v>0</v>
      </c>
    </row>
    <row r="295" spans="1:14" x14ac:dyDescent="0.35">
      <c r="A295" t="s">
        <v>242</v>
      </c>
      <c r="B295" s="3">
        <v>15.74</v>
      </c>
      <c r="C295" s="3">
        <v>-7.3</v>
      </c>
      <c r="D295" s="3">
        <v>8.74</v>
      </c>
      <c r="E295" s="3">
        <v>17.55</v>
      </c>
      <c r="F295">
        <v>0</v>
      </c>
      <c r="G295" s="3">
        <v>8.6824999999999992</v>
      </c>
      <c r="H295" s="3">
        <v>36.32</v>
      </c>
      <c r="I295" s="3">
        <v>32.29</v>
      </c>
      <c r="J295" s="3">
        <v>27.15</v>
      </c>
      <c r="K295" s="3">
        <v>34.090000000000003</v>
      </c>
      <c r="L295">
        <v>0</v>
      </c>
      <c r="M295" s="3">
        <v>32.462499999999999</v>
      </c>
      <c r="N295" s="2">
        <v>0</v>
      </c>
    </row>
    <row r="296" spans="1:14" x14ac:dyDescent="0.35">
      <c r="A296" t="s">
        <v>285</v>
      </c>
      <c r="B296" s="3">
        <v>48.46</v>
      </c>
      <c r="C296" s="3">
        <v>12.97</v>
      </c>
      <c r="D296" s="3">
        <v>59.88</v>
      </c>
      <c r="E296" s="3">
        <v>89.61</v>
      </c>
      <c r="F296">
        <v>2</v>
      </c>
      <c r="G296" s="3">
        <v>52.73</v>
      </c>
      <c r="H296" s="3">
        <v>30.89</v>
      </c>
      <c r="I296" s="3">
        <v>42.66</v>
      </c>
      <c r="J296" s="3">
        <v>27.38</v>
      </c>
      <c r="K296" s="3">
        <v>27.63</v>
      </c>
      <c r="L296">
        <v>0</v>
      </c>
      <c r="M296" s="3">
        <v>32.14</v>
      </c>
      <c r="N296" s="2">
        <v>0</v>
      </c>
    </row>
    <row r="297" spans="1:14" x14ac:dyDescent="0.35">
      <c r="A297" t="s">
        <v>300</v>
      </c>
      <c r="B297" s="3">
        <v>-0.85</v>
      </c>
      <c r="C297" s="3">
        <v>10.83</v>
      </c>
      <c r="D297" s="3">
        <v>-3.56</v>
      </c>
      <c r="E297" s="3">
        <v>3.36</v>
      </c>
      <c r="F297">
        <v>0</v>
      </c>
      <c r="G297" s="3">
        <v>2.4449999999999998</v>
      </c>
      <c r="H297" s="3">
        <v>39.31</v>
      </c>
      <c r="I297" s="3">
        <v>21.59</v>
      </c>
      <c r="J297" s="3">
        <v>32.57</v>
      </c>
      <c r="K297" s="3">
        <v>34.22</v>
      </c>
      <c r="L297">
        <v>0</v>
      </c>
      <c r="M297" s="3">
        <v>31.922499999999999</v>
      </c>
      <c r="N297" s="2">
        <v>0</v>
      </c>
    </row>
    <row r="298" spans="1:14" x14ac:dyDescent="0.35">
      <c r="A298" t="s">
        <v>120</v>
      </c>
      <c r="B298" s="3">
        <v>47.95</v>
      </c>
      <c r="C298" s="3">
        <v>65.430000000000007</v>
      </c>
      <c r="D298" s="3">
        <v>25.41</v>
      </c>
      <c r="E298" s="3">
        <v>71.56</v>
      </c>
      <c r="F298">
        <v>2</v>
      </c>
      <c r="G298" s="3">
        <v>52.587499999999999</v>
      </c>
      <c r="H298" s="3">
        <v>24.11</v>
      </c>
      <c r="I298" s="3">
        <v>40.43</v>
      </c>
      <c r="J298" s="3">
        <v>24.2</v>
      </c>
      <c r="K298" s="3">
        <v>37.75</v>
      </c>
      <c r="L298">
        <v>0</v>
      </c>
      <c r="M298" s="3">
        <v>31.622499999999999</v>
      </c>
      <c r="N298" s="2">
        <v>0</v>
      </c>
    </row>
    <row r="299" spans="1:14" x14ac:dyDescent="0.35">
      <c r="A299" t="s">
        <v>107</v>
      </c>
      <c r="B299" s="3">
        <v>5.17</v>
      </c>
      <c r="C299" s="3">
        <v>5.92</v>
      </c>
      <c r="D299" s="3">
        <v>-15.66</v>
      </c>
      <c r="E299" s="3">
        <v>-8.4600000000000009</v>
      </c>
      <c r="F299">
        <v>0</v>
      </c>
      <c r="G299" s="3">
        <v>-3.2574999999999998</v>
      </c>
      <c r="H299" s="3">
        <v>30.76</v>
      </c>
      <c r="I299" s="3">
        <v>33.06</v>
      </c>
      <c r="J299" s="3">
        <v>36.119999999999997</v>
      </c>
      <c r="K299" s="3">
        <v>24.97</v>
      </c>
      <c r="L299">
        <v>0</v>
      </c>
      <c r="M299" s="3">
        <v>31.227499999999999</v>
      </c>
      <c r="N299" s="2">
        <v>0</v>
      </c>
    </row>
    <row r="300" spans="1:14" x14ac:dyDescent="0.35">
      <c r="A300" t="s">
        <v>123</v>
      </c>
      <c r="B300" s="3">
        <v>35.93</v>
      </c>
      <c r="C300" s="3">
        <v>42.29</v>
      </c>
      <c r="D300" s="3">
        <v>2.19</v>
      </c>
      <c r="E300" s="3">
        <v>25.55</v>
      </c>
      <c r="F300">
        <v>0</v>
      </c>
      <c r="G300" s="3">
        <v>26.49</v>
      </c>
      <c r="H300" s="3">
        <v>24.29</v>
      </c>
      <c r="I300" s="3">
        <v>46.17</v>
      </c>
      <c r="J300" s="3">
        <v>23.74</v>
      </c>
      <c r="K300" s="3">
        <v>29.4</v>
      </c>
      <c r="L300">
        <v>0</v>
      </c>
      <c r="M300" s="3">
        <v>30.9</v>
      </c>
      <c r="N300" s="2">
        <v>0</v>
      </c>
    </row>
    <row r="301" spans="1:14" x14ac:dyDescent="0.35">
      <c r="A301" t="s">
        <v>191</v>
      </c>
      <c r="B301" s="3">
        <v>15.26</v>
      </c>
      <c r="C301" s="3">
        <v>18.05</v>
      </c>
      <c r="D301" s="3">
        <v>1</v>
      </c>
      <c r="E301" s="3">
        <v>34.880000000000003</v>
      </c>
      <c r="F301">
        <v>0</v>
      </c>
      <c r="G301" s="3">
        <v>17.297499999999999</v>
      </c>
      <c r="H301" s="3">
        <v>25.39</v>
      </c>
      <c r="I301" s="3">
        <v>40.98</v>
      </c>
      <c r="J301" s="3">
        <v>5.24</v>
      </c>
      <c r="K301" s="3">
        <v>45.93</v>
      </c>
      <c r="L301">
        <v>0</v>
      </c>
      <c r="M301" s="3">
        <v>29.385000000000002</v>
      </c>
      <c r="N301" s="2">
        <v>0</v>
      </c>
    </row>
    <row r="302" spans="1:14" x14ac:dyDescent="0.35">
      <c r="A302" t="s">
        <v>104</v>
      </c>
      <c r="B302" s="3">
        <v>25.36</v>
      </c>
      <c r="C302" s="3">
        <v>38.43</v>
      </c>
      <c r="D302" s="3">
        <v>-12.09</v>
      </c>
      <c r="E302" s="3">
        <v>25.55</v>
      </c>
      <c r="F302">
        <v>0</v>
      </c>
      <c r="G302" s="3">
        <v>19.3125</v>
      </c>
      <c r="H302" s="3">
        <v>38.42</v>
      </c>
      <c r="I302" s="3">
        <v>46.41</v>
      </c>
      <c r="J302" s="3">
        <v>13.41</v>
      </c>
      <c r="K302" s="3">
        <v>18.149999999999999</v>
      </c>
      <c r="L302">
        <v>0</v>
      </c>
      <c r="M302" s="3">
        <v>29.0975</v>
      </c>
      <c r="N302" s="2">
        <v>0</v>
      </c>
    </row>
    <row r="303" spans="1:14" x14ac:dyDescent="0.35">
      <c r="A303" t="s">
        <v>39</v>
      </c>
      <c r="B303" s="3">
        <v>3.07</v>
      </c>
      <c r="C303" s="3">
        <v>10.64</v>
      </c>
      <c r="D303" s="3"/>
      <c r="E303" s="3">
        <v>19.489999999999998</v>
      </c>
      <c r="F303">
        <v>0</v>
      </c>
      <c r="G303" s="3">
        <v>11.06666667</v>
      </c>
      <c r="H303" s="3">
        <v>30.14</v>
      </c>
      <c r="I303" s="3">
        <v>37.9</v>
      </c>
      <c r="J303" s="3">
        <v>27.49</v>
      </c>
      <c r="K303" s="3">
        <v>20.66</v>
      </c>
      <c r="L303">
        <v>0</v>
      </c>
      <c r="M303" s="3">
        <v>29.047499999999999</v>
      </c>
      <c r="N303" s="2">
        <v>0</v>
      </c>
    </row>
    <row r="304" spans="1:14" x14ac:dyDescent="0.35">
      <c r="A304" t="s">
        <v>111</v>
      </c>
      <c r="B304" s="3">
        <v>46.99</v>
      </c>
      <c r="C304" s="3">
        <v>59.37</v>
      </c>
      <c r="D304" s="3">
        <v>11.12</v>
      </c>
      <c r="E304" s="3">
        <v>74.22</v>
      </c>
      <c r="F304">
        <v>2</v>
      </c>
      <c r="G304" s="3">
        <v>47.924999999999997</v>
      </c>
      <c r="H304" s="3">
        <v>27.94</v>
      </c>
      <c r="I304" s="3">
        <v>47.88</v>
      </c>
      <c r="J304" s="3">
        <v>9.1</v>
      </c>
      <c r="K304" s="3">
        <v>30.51</v>
      </c>
      <c r="L304">
        <v>0</v>
      </c>
      <c r="M304" s="3">
        <v>28.857500000000002</v>
      </c>
      <c r="N304" s="2">
        <v>0</v>
      </c>
    </row>
    <row r="305" spans="1:14" x14ac:dyDescent="0.35">
      <c r="A305" t="s">
        <v>23</v>
      </c>
      <c r="B305" s="3">
        <v>38.35</v>
      </c>
      <c r="C305" s="3">
        <v>48.58</v>
      </c>
      <c r="D305" s="3"/>
      <c r="E305" s="3">
        <v>14.34</v>
      </c>
      <c r="F305">
        <v>0</v>
      </c>
      <c r="G305" s="3">
        <v>33.756666670000001</v>
      </c>
      <c r="H305" s="3">
        <v>31.67</v>
      </c>
      <c r="I305" s="3">
        <v>33.06</v>
      </c>
      <c r="J305" s="3">
        <v>20.92</v>
      </c>
      <c r="K305" s="3">
        <v>26.64</v>
      </c>
      <c r="L305">
        <v>0</v>
      </c>
      <c r="M305" s="3">
        <v>28.072500000000002</v>
      </c>
      <c r="N305" s="2">
        <v>0</v>
      </c>
    </row>
    <row r="306" spans="1:14" x14ac:dyDescent="0.35">
      <c r="A306" t="s">
        <v>150</v>
      </c>
      <c r="B306" s="3">
        <v>15.74</v>
      </c>
      <c r="C306" s="3">
        <v>14.74</v>
      </c>
      <c r="D306" s="3">
        <v>14.1</v>
      </c>
      <c r="E306" s="3">
        <v>9.5399999999999991</v>
      </c>
      <c r="F306">
        <v>0</v>
      </c>
      <c r="G306" s="3">
        <v>13.53</v>
      </c>
      <c r="H306" s="3">
        <v>23.11</v>
      </c>
      <c r="I306" s="3">
        <v>39.659999999999997</v>
      </c>
      <c r="J306" s="3">
        <v>16.37</v>
      </c>
      <c r="K306" s="3">
        <v>32.89</v>
      </c>
      <c r="L306">
        <v>0</v>
      </c>
      <c r="M306" s="3">
        <v>28.0075</v>
      </c>
      <c r="N306" s="2">
        <v>0</v>
      </c>
    </row>
    <row r="307" spans="1:14" x14ac:dyDescent="0.35">
      <c r="A307" t="s">
        <v>197</v>
      </c>
      <c r="B307" s="3">
        <v>21.03</v>
      </c>
      <c r="C307" s="3">
        <v>19.149999999999999</v>
      </c>
      <c r="D307" s="3">
        <v>11.72</v>
      </c>
      <c r="E307" s="3">
        <v>55.55</v>
      </c>
      <c r="F307">
        <v>1</v>
      </c>
      <c r="G307" s="3">
        <v>26.862500000000001</v>
      </c>
      <c r="H307" s="3">
        <v>28.03</v>
      </c>
      <c r="I307" s="3">
        <v>29.65</v>
      </c>
      <c r="J307" s="3">
        <v>20.68</v>
      </c>
      <c r="K307" s="3">
        <v>33.32</v>
      </c>
      <c r="L307">
        <v>0</v>
      </c>
      <c r="M307" s="3">
        <v>27.92</v>
      </c>
      <c r="N307" s="2">
        <v>0</v>
      </c>
    </row>
    <row r="308" spans="1:14" x14ac:dyDescent="0.35">
      <c r="A308" t="s">
        <v>230</v>
      </c>
      <c r="B308" s="3">
        <v>37.85</v>
      </c>
      <c r="C308" s="3">
        <v>54.41</v>
      </c>
      <c r="D308" s="3">
        <v>14.1</v>
      </c>
      <c r="E308" s="3">
        <v>54.89</v>
      </c>
      <c r="F308">
        <v>2</v>
      </c>
      <c r="G308" s="3">
        <v>40.3125</v>
      </c>
      <c r="H308" s="3">
        <v>25.57</v>
      </c>
      <c r="I308" s="3">
        <v>34.380000000000003</v>
      </c>
      <c r="J308" s="3">
        <v>7.97</v>
      </c>
      <c r="K308" s="3">
        <v>43.12</v>
      </c>
      <c r="L308">
        <v>0</v>
      </c>
      <c r="M308" s="3">
        <v>27.76</v>
      </c>
      <c r="N308" s="2">
        <v>0</v>
      </c>
    </row>
    <row r="309" spans="1:14" x14ac:dyDescent="0.35">
      <c r="A309" t="s">
        <v>156</v>
      </c>
      <c r="B309" s="3">
        <v>11.42</v>
      </c>
      <c r="C309" s="3">
        <v>21.35</v>
      </c>
      <c r="D309" s="3">
        <v>-4.95</v>
      </c>
      <c r="E309" s="3">
        <v>33.549999999999997</v>
      </c>
      <c r="F309">
        <v>0</v>
      </c>
      <c r="G309" s="3">
        <v>15.342499999999999</v>
      </c>
      <c r="H309" s="3">
        <v>21.1</v>
      </c>
      <c r="I309" s="3">
        <v>28.95</v>
      </c>
      <c r="J309" s="3">
        <v>29.31</v>
      </c>
      <c r="K309" s="3">
        <v>27.35</v>
      </c>
      <c r="L309">
        <v>0</v>
      </c>
      <c r="M309" s="3">
        <v>26.677499999999998</v>
      </c>
      <c r="N309" s="2">
        <v>0</v>
      </c>
    </row>
    <row r="310" spans="1:14" x14ac:dyDescent="0.35">
      <c r="A310" t="s">
        <v>220</v>
      </c>
      <c r="B310" s="3">
        <v>12.38</v>
      </c>
      <c r="C310" s="3">
        <v>11.98</v>
      </c>
      <c r="D310" s="3">
        <v>8.74</v>
      </c>
      <c r="E310" s="3">
        <v>9.5399999999999991</v>
      </c>
      <c r="F310">
        <v>0</v>
      </c>
      <c r="G310" s="3">
        <v>10.66</v>
      </c>
      <c r="H310" s="3">
        <v>21.47</v>
      </c>
      <c r="I310" s="3">
        <v>32.44</v>
      </c>
      <c r="J310" s="3">
        <v>7.4</v>
      </c>
      <c r="K310" s="3">
        <v>45.25</v>
      </c>
      <c r="L310">
        <v>0</v>
      </c>
      <c r="M310" s="3">
        <v>26.64</v>
      </c>
      <c r="N310" s="2">
        <v>0</v>
      </c>
    </row>
    <row r="311" spans="1:14" x14ac:dyDescent="0.35">
      <c r="A311" t="s">
        <v>6</v>
      </c>
      <c r="B311" s="3">
        <v>-26.41</v>
      </c>
      <c r="C311" s="3">
        <v>12.18</v>
      </c>
      <c r="D311" s="3"/>
      <c r="E311" s="3">
        <v>1.46</v>
      </c>
      <c r="F311">
        <v>0</v>
      </c>
      <c r="G311" s="3">
        <v>-4.2566666670000002</v>
      </c>
      <c r="H311" s="3">
        <v>28.22</v>
      </c>
      <c r="I311" s="3">
        <v>24.57</v>
      </c>
      <c r="J311" s="3">
        <v>29.3</v>
      </c>
      <c r="K311" s="3">
        <v>24.17</v>
      </c>
      <c r="L311">
        <v>0</v>
      </c>
      <c r="M311" s="3">
        <v>26.565000000000001</v>
      </c>
      <c r="N311" s="2">
        <v>0</v>
      </c>
    </row>
    <row r="312" spans="1:14" x14ac:dyDescent="0.35">
      <c r="A312" t="s">
        <v>218</v>
      </c>
      <c r="B312" s="3">
        <v>34.97</v>
      </c>
      <c r="C312" s="3">
        <v>34.58</v>
      </c>
      <c r="D312" s="3">
        <v>16.48</v>
      </c>
      <c r="E312" s="3">
        <v>60.22</v>
      </c>
      <c r="F312">
        <v>1</v>
      </c>
      <c r="G312" s="3">
        <v>36.5625</v>
      </c>
      <c r="H312" s="3">
        <v>19.829999999999998</v>
      </c>
      <c r="I312" s="3">
        <v>28.02</v>
      </c>
      <c r="J312" s="3">
        <v>8.19</v>
      </c>
      <c r="K312" s="3">
        <v>49.77</v>
      </c>
      <c r="L312">
        <v>0</v>
      </c>
      <c r="M312" s="3">
        <v>26.452500000000001</v>
      </c>
      <c r="N312" s="2">
        <v>0</v>
      </c>
    </row>
    <row r="313" spans="1:14" x14ac:dyDescent="0.35">
      <c r="A313" t="s">
        <v>132</v>
      </c>
      <c r="B313" s="3">
        <v>24.88</v>
      </c>
      <c r="C313" s="3">
        <v>29.07</v>
      </c>
      <c r="D313" s="3">
        <v>-14.47</v>
      </c>
      <c r="E313" s="3">
        <v>54.22</v>
      </c>
      <c r="F313">
        <v>1</v>
      </c>
      <c r="G313" s="3">
        <v>23.425000000000001</v>
      </c>
      <c r="H313" s="3">
        <v>24.66</v>
      </c>
      <c r="I313" s="3">
        <v>41.91</v>
      </c>
      <c r="J313" s="3">
        <v>-5.31</v>
      </c>
      <c r="K313" s="3">
        <v>43.21</v>
      </c>
      <c r="L313">
        <v>0</v>
      </c>
      <c r="M313" s="3">
        <v>26.1175</v>
      </c>
      <c r="N313" s="2">
        <v>0</v>
      </c>
    </row>
    <row r="314" spans="1:14" x14ac:dyDescent="0.35">
      <c r="A314" t="s">
        <v>228</v>
      </c>
      <c r="B314" s="3">
        <v>68.14</v>
      </c>
      <c r="C314" s="3">
        <v>46.7</v>
      </c>
      <c r="D314" s="3">
        <v>33.74</v>
      </c>
      <c r="E314" s="3">
        <v>64.89</v>
      </c>
      <c r="F314">
        <v>2</v>
      </c>
      <c r="G314" s="3">
        <v>53.3675</v>
      </c>
      <c r="H314" s="3">
        <v>27.48</v>
      </c>
      <c r="I314" s="3">
        <v>28.09</v>
      </c>
      <c r="J314" s="3">
        <v>10.8</v>
      </c>
      <c r="K314" s="3">
        <v>36.130000000000003</v>
      </c>
      <c r="L314">
        <v>0</v>
      </c>
      <c r="M314" s="3">
        <v>25.625</v>
      </c>
      <c r="N314" s="2">
        <v>0</v>
      </c>
    </row>
    <row r="315" spans="1:14" x14ac:dyDescent="0.35">
      <c r="A315" t="s">
        <v>114</v>
      </c>
      <c r="B315" s="3">
        <v>17.18</v>
      </c>
      <c r="C315" s="3">
        <v>17.489999999999998</v>
      </c>
      <c r="D315" s="3">
        <v>18.86</v>
      </c>
      <c r="E315" s="3">
        <v>31.55</v>
      </c>
      <c r="F315">
        <v>0</v>
      </c>
      <c r="G315" s="3">
        <v>21.27</v>
      </c>
      <c r="H315" s="3">
        <v>31.86</v>
      </c>
      <c r="I315" s="3">
        <v>25.84</v>
      </c>
      <c r="J315" s="3">
        <v>42.81</v>
      </c>
      <c r="K315" s="3">
        <v>1.44</v>
      </c>
      <c r="L315">
        <v>0</v>
      </c>
      <c r="M315" s="3">
        <v>25.487500000000001</v>
      </c>
      <c r="N315" s="2">
        <v>0</v>
      </c>
    </row>
    <row r="316" spans="1:14" x14ac:dyDescent="0.35">
      <c r="A316" t="s">
        <v>211</v>
      </c>
      <c r="B316" s="3">
        <v>7.57</v>
      </c>
      <c r="C316" s="3">
        <v>13.64</v>
      </c>
      <c r="D316" s="3">
        <v>-1.38</v>
      </c>
      <c r="E316" s="3">
        <v>14.21</v>
      </c>
      <c r="F316">
        <v>0</v>
      </c>
      <c r="G316" s="3">
        <v>8.51</v>
      </c>
      <c r="H316" s="3">
        <v>21.38</v>
      </c>
      <c r="I316" s="3">
        <v>48.74</v>
      </c>
      <c r="J316" s="3">
        <v>5.13</v>
      </c>
      <c r="K316" s="3">
        <v>24.45</v>
      </c>
      <c r="L316">
        <v>0</v>
      </c>
      <c r="M316" s="3">
        <v>24.925000000000001</v>
      </c>
      <c r="N316" s="2">
        <v>0</v>
      </c>
    </row>
    <row r="317" spans="1:14" x14ac:dyDescent="0.35">
      <c r="A317" t="s">
        <v>299</v>
      </c>
      <c r="B317" s="3">
        <v>61.61</v>
      </c>
      <c r="C317" s="3">
        <v>12.12</v>
      </c>
      <c r="D317" s="3">
        <v>28.43</v>
      </c>
      <c r="E317" s="3">
        <v>57.89</v>
      </c>
      <c r="F317">
        <v>2</v>
      </c>
      <c r="G317" s="3">
        <v>40.012500000000003</v>
      </c>
      <c r="H317" s="3">
        <v>19.899999999999999</v>
      </c>
      <c r="I317" s="3">
        <v>31.75</v>
      </c>
      <c r="J317" s="3">
        <v>29.59</v>
      </c>
      <c r="K317" s="3">
        <v>18.309999999999999</v>
      </c>
      <c r="L317">
        <v>0</v>
      </c>
      <c r="M317" s="3">
        <v>24.887499999999999</v>
      </c>
      <c r="N317" s="2">
        <v>0</v>
      </c>
    </row>
    <row r="318" spans="1:14" x14ac:dyDescent="0.35">
      <c r="A318" t="s">
        <v>170</v>
      </c>
      <c r="B318" s="3">
        <v>-0.12</v>
      </c>
      <c r="C318" s="3">
        <v>8.1300000000000008</v>
      </c>
      <c r="D318" s="3">
        <v>-13.28</v>
      </c>
      <c r="E318" s="3">
        <v>18.88</v>
      </c>
      <c r="F318">
        <v>0</v>
      </c>
      <c r="G318" s="3">
        <v>3.4024999999999999</v>
      </c>
      <c r="H318" s="3">
        <v>22.29</v>
      </c>
      <c r="I318" s="3">
        <v>45.71</v>
      </c>
      <c r="J318" s="3">
        <v>2.97</v>
      </c>
      <c r="K318" s="3">
        <v>28.29</v>
      </c>
      <c r="L318">
        <v>0</v>
      </c>
      <c r="M318" s="3">
        <v>24.815000000000001</v>
      </c>
      <c r="N318" s="2">
        <v>0</v>
      </c>
    </row>
    <row r="319" spans="1:14" x14ac:dyDescent="0.35">
      <c r="A319" t="s">
        <v>26</v>
      </c>
      <c r="B319" s="3">
        <v>70.73</v>
      </c>
      <c r="C319" s="3">
        <v>68.58</v>
      </c>
      <c r="D319" s="3"/>
      <c r="E319" s="3">
        <v>-32.67</v>
      </c>
      <c r="F319">
        <v>2</v>
      </c>
      <c r="G319" s="3">
        <v>35.54666667</v>
      </c>
      <c r="H319" s="3">
        <v>25.6</v>
      </c>
      <c r="I319" s="3">
        <v>19.14</v>
      </c>
      <c r="J319" s="3">
        <v>29.8</v>
      </c>
      <c r="K319" s="3">
        <v>22.23</v>
      </c>
      <c r="L319">
        <v>0</v>
      </c>
      <c r="M319" s="3">
        <v>24.192499999999999</v>
      </c>
      <c r="N319" s="2">
        <v>0</v>
      </c>
    </row>
    <row r="320" spans="1:14" x14ac:dyDescent="0.35">
      <c r="A320" t="s">
        <v>129</v>
      </c>
      <c r="B320" s="3">
        <v>31.6</v>
      </c>
      <c r="C320" s="3">
        <v>36.229999999999997</v>
      </c>
      <c r="D320" s="3">
        <v>5.77</v>
      </c>
      <c r="E320" s="3">
        <v>52.89</v>
      </c>
      <c r="F320">
        <v>1</v>
      </c>
      <c r="G320" s="3">
        <v>31.622499999999999</v>
      </c>
      <c r="H320" s="3">
        <v>17.09</v>
      </c>
      <c r="I320" s="3">
        <v>37.56</v>
      </c>
      <c r="J320" s="3">
        <v>12.85</v>
      </c>
      <c r="K320" s="3">
        <v>28.89</v>
      </c>
      <c r="L320">
        <v>0</v>
      </c>
      <c r="M320" s="3">
        <v>24.0975</v>
      </c>
      <c r="N320" s="2">
        <v>0</v>
      </c>
    </row>
    <row r="321" spans="1:14" x14ac:dyDescent="0.35">
      <c r="A321" t="s">
        <v>112</v>
      </c>
      <c r="B321" s="3">
        <v>41.7</v>
      </c>
      <c r="C321" s="3">
        <v>47.8</v>
      </c>
      <c r="D321" s="3">
        <v>-5.54</v>
      </c>
      <c r="E321" s="3">
        <v>54.89</v>
      </c>
      <c r="F321">
        <v>1</v>
      </c>
      <c r="G321" s="3">
        <v>34.712499999999999</v>
      </c>
      <c r="H321" s="3">
        <v>25.93</v>
      </c>
      <c r="I321" s="3">
        <v>28.79</v>
      </c>
      <c r="J321" s="3">
        <v>21.36</v>
      </c>
      <c r="K321" s="3">
        <v>19.77</v>
      </c>
      <c r="L321">
        <v>0</v>
      </c>
      <c r="M321" s="3">
        <v>23.962499999999999</v>
      </c>
      <c r="N321" s="2">
        <v>0</v>
      </c>
    </row>
    <row r="322" spans="1:14" x14ac:dyDescent="0.35">
      <c r="A322" t="s">
        <v>38</v>
      </c>
      <c r="B322" s="3">
        <v>32.07</v>
      </c>
      <c r="C322" s="3">
        <v>54.73</v>
      </c>
      <c r="D322" s="3"/>
      <c r="E322" s="3">
        <v>39.46</v>
      </c>
      <c r="F322">
        <v>1</v>
      </c>
      <c r="G322" s="3">
        <v>42.08666667</v>
      </c>
      <c r="H322" s="3">
        <v>24.2</v>
      </c>
      <c r="I322" s="3">
        <v>25.37</v>
      </c>
      <c r="J322" s="3">
        <v>27.49</v>
      </c>
      <c r="K322" s="3">
        <v>18.41</v>
      </c>
      <c r="L322">
        <v>0</v>
      </c>
      <c r="M322" s="3">
        <v>23.8675</v>
      </c>
      <c r="N322" s="2">
        <v>0</v>
      </c>
    </row>
    <row r="323" spans="1:14" x14ac:dyDescent="0.35">
      <c r="A323" t="s">
        <v>144</v>
      </c>
      <c r="B323" s="3">
        <v>24.88</v>
      </c>
      <c r="C323" s="3">
        <v>20.8</v>
      </c>
      <c r="D323" s="3">
        <v>0.41</v>
      </c>
      <c r="E323" s="3">
        <v>58.89</v>
      </c>
      <c r="F323">
        <v>1</v>
      </c>
      <c r="G323" s="3">
        <v>26.245000000000001</v>
      </c>
      <c r="H323" s="3">
        <v>27.03</v>
      </c>
      <c r="I323" s="3">
        <v>36.71</v>
      </c>
      <c r="J323" s="3">
        <v>20.57</v>
      </c>
      <c r="K323" s="3">
        <v>10.9</v>
      </c>
      <c r="L323">
        <v>0</v>
      </c>
      <c r="M323" s="3">
        <v>23.802499999999998</v>
      </c>
      <c r="N323" s="2">
        <v>0</v>
      </c>
    </row>
    <row r="324" spans="1:14" x14ac:dyDescent="0.35">
      <c r="A324" t="s">
        <v>113</v>
      </c>
      <c r="B324" s="3">
        <v>29.68</v>
      </c>
      <c r="C324" s="3">
        <v>54.96</v>
      </c>
      <c r="D324" s="3">
        <v>-0.78</v>
      </c>
      <c r="E324" s="3">
        <v>46.22</v>
      </c>
      <c r="F324">
        <v>1</v>
      </c>
      <c r="G324" s="3">
        <v>32.520000000000003</v>
      </c>
      <c r="H324" s="3">
        <v>22.47</v>
      </c>
      <c r="I324" s="3">
        <v>35.39</v>
      </c>
      <c r="J324" s="3">
        <v>5.36</v>
      </c>
      <c r="K324" s="3">
        <v>30.85</v>
      </c>
      <c r="L324">
        <v>0</v>
      </c>
      <c r="M324" s="3">
        <v>23.517499999999998</v>
      </c>
      <c r="N324" s="2">
        <v>0</v>
      </c>
    </row>
    <row r="325" spans="1:14" x14ac:dyDescent="0.35">
      <c r="A325" t="s">
        <v>194</v>
      </c>
      <c r="B325" s="3">
        <v>42.66</v>
      </c>
      <c r="C325" s="3">
        <v>50.56</v>
      </c>
      <c r="D325" s="3">
        <v>28.39</v>
      </c>
      <c r="E325" s="3">
        <v>48.22</v>
      </c>
      <c r="F325">
        <v>1</v>
      </c>
      <c r="G325" s="3">
        <v>42.457500000000003</v>
      </c>
      <c r="H325" s="3">
        <v>22.11</v>
      </c>
      <c r="I325" s="3">
        <v>11.18</v>
      </c>
      <c r="J325" s="3">
        <v>12.85</v>
      </c>
      <c r="K325" s="3">
        <v>47.73</v>
      </c>
      <c r="L325">
        <v>0</v>
      </c>
      <c r="M325" s="3">
        <v>23.467500000000001</v>
      </c>
      <c r="N325" s="2">
        <v>0</v>
      </c>
    </row>
    <row r="326" spans="1:14" x14ac:dyDescent="0.35">
      <c r="A326" t="s">
        <v>273</v>
      </c>
      <c r="B326" s="3">
        <v>38.130000000000003</v>
      </c>
      <c r="C326" s="3">
        <v>1.39</v>
      </c>
      <c r="D326" s="3">
        <v>0.24</v>
      </c>
      <c r="E326" s="3">
        <v>61.79</v>
      </c>
      <c r="F326">
        <v>1</v>
      </c>
      <c r="G326" s="3">
        <v>25.387499999999999</v>
      </c>
      <c r="H326" s="3">
        <v>25.64</v>
      </c>
      <c r="I326" s="3">
        <v>21.18</v>
      </c>
      <c r="J326" s="3">
        <v>6.39</v>
      </c>
      <c r="K326" s="3">
        <v>40.28</v>
      </c>
      <c r="L326">
        <v>0</v>
      </c>
      <c r="M326" s="3">
        <v>23.372499999999999</v>
      </c>
      <c r="N326" s="2">
        <v>0</v>
      </c>
    </row>
    <row r="327" spans="1:14" x14ac:dyDescent="0.35">
      <c r="A327" t="s">
        <v>32</v>
      </c>
      <c r="B327" s="3">
        <v>40.76</v>
      </c>
      <c r="C327" s="3">
        <v>54.22</v>
      </c>
      <c r="D327" s="3"/>
      <c r="E327" s="3">
        <v>53.63</v>
      </c>
      <c r="F327">
        <v>2</v>
      </c>
      <c r="G327" s="3">
        <v>49.536666670000002</v>
      </c>
      <c r="H327" s="3">
        <v>22.86</v>
      </c>
      <c r="I327" s="3">
        <v>28.3</v>
      </c>
      <c r="J327" s="3">
        <v>24.04</v>
      </c>
      <c r="K327" s="3">
        <v>18.04</v>
      </c>
      <c r="L327">
        <v>0</v>
      </c>
      <c r="M327" s="3">
        <v>23.31</v>
      </c>
      <c r="N327" s="2">
        <v>0</v>
      </c>
    </row>
    <row r="328" spans="1:14" x14ac:dyDescent="0.35">
      <c r="A328" t="s">
        <v>64</v>
      </c>
      <c r="B328" s="3">
        <v>-19.829999999999998</v>
      </c>
      <c r="C328" s="3">
        <v>7.58</v>
      </c>
      <c r="D328" s="3">
        <v>-49.59</v>
      </c>
      <c r="E328" s="3">
        <v>-25.8</v>
      </c>
      <c r="F328">
        <v>0</v>
      </c>
      <c r="G328" s="3">
        <v>-21.91</v>
      </c>
      <c r="H328" s="3">
        <v>27.39</v>
      </c>
      <c r="I328" s="3">
        <v>19.79</v>
      </c>
      <c r="J328" s="3">
        <v>14.66</v>
      </c>
      <c r="K328" s="3">
        <v>30.93</v>
      </c>
      <c r="L328">
        <v>0</v>
      </c>
      <c r="M328" s="3">
        <v>23.192499999999999</v>
      </c>
      <c r="N328" s="2">
        <v>0</v>
      </c>
    </row>
    <row r="329" spans="1:14" x14ac:dyDescent="0.35">
      <c r="A329" t="s">
        <v>122</v>
      </c>
      <c r="B329" s="3">
        <v>10.45</v>
      </c>
      <c r="C329" s="3">
        <v>12.54</v>
      </c>
      <c r="D329" s="3">
        <v>-16.850000000000001</v>
      </c>
      <c r="E329" s="3">
        <v>18.21</v>
      </c>
      <c r="F329">
        <v>0</v>
      </c>
      <c r="G329" s="3">
        <v>6.0875000000000004</v>
      </c>
      <c r="H329" s="3">
        <v>29.49</v>
      </c>
      <c r="I329" s="3">
        <v>25.07</v>
      </c>
      <c r="J329" s="3">
        <v>7.97</v>
      </c>
      <c r="K329" s="3">
        <v>28.97</v>
      </c>
      <c r="L329">
        <v>0</v>
      </c>
      <c r="M329" s="3">
        <v>22.875</v>
      </c>
      <c r="N329" s="2">
        <v>0</v>
      </c>
    </row>
    <row r="330" spans="1:14" x14ac:dyDescent="0.35">
      <c r="A330" t="s">
        <v>227</v>
      </c>
      <c r="B330" s="3">
        <v>9.49</v>
      </c>
      <c r="C330" s="3">
        <v>0.41</v>
      </c>
      <c r="D330" s="3">
        <v>6.36</v>
      </c>
      <c r="E330" s="3">
        <v>28.21</v>
      </c>
      <c r="F330">
        <v>0</v>
      </c>
      <c r="G330" s="3">
        <v>11.1175</v>
      </c>
      <c r="H330" s="3">
        <v>27.03</v>
      </c>
      <c r="I330" s="3">
        <v>25.22</v>
      </c>
      <c r="J330" s="3">
        <v>-3.38</v>
      </c>
      <c r="K330" s="3">
        <v>40.74</v>
      </c>
      <c r="L330">
        <v>0</v>
      </c>
      <c r="M330" s="3">
        <v>22.4025</v>
      </c>
      <c r="N330" s="2">
        <v>0</v>
      </c>
    </row>
    <row r="331" spans="1:14" x14ac:dyDescent="0.35">
      <c r="A331" t="s">
        <v>214</v>
      </c>
      <c r="B331" s="3">
        <v>49.87</v>
      </c>
      <c r="C331" s="3">
        <v>50.01</v>
      </c>
      <c r="D331" s="3">
        <v>28.39</v>
      </c>
      <c r="E331" s="3">
        <v>64.89</v>
      </c>
      <c r="F331">
        <v>2</v>
      </c>
      <c r="G331" s="3">
        <v>48.29</v>
      </c>
      <c r="H331" s="3">
        <v>24.38</v>
      </c>
      <c r="I331" s="3">
        <v>17.7</v>
      </c>
      <c r="J331" s="3">
        <v>9.7799999999999994</v>
      </c>
      <c r="K331" s="3">
        <v>34.17</v>
      </c>
      <c r="L331">
        <v>0</v>
      </c>
      <c r="M331" s="3">
        <v>21.5075</v>
      </c>
      <c r="N331" s="2">
        <v>0</v>
      </c>
    </row>
    <row r="332" spans="1:14" x14ac:dyDescent="0.35">
      <c r="A332" t="s">
        <v>185</v>
      </c>
      <c r="B332" s="3">
        <v>56.6</v>
      </c>
      <c r="C332" s="3">
        <v>77.010000000000005</v>
      </c>
      <c r="D332" s="3">
        <v>-27.57</v>
      </c>
      <c r="E332" s="3">
        <v>45.55</v>
      </c>
      <c r="F332">
        <v>2</v>
      </c>
      <c r="G332" s="3">
        <v>37.897500000000001</v>
      </c>
      <c r="H332" s="3">
        <v>27.57</v>
      </c>
      <c r="I332" s="3">
        <v>40.67</v>
      </c>
      <c r="J332" s="3">
        <v>-3.04</v>
      </c>
      <c r="K332" s="3">
        <v>19.77</v>
      </c>
      <c r="L332">
        <v>0</v>
      </c>
      <c r="M332" s="3">
        <v>21.2425</v>
      </c>
      <c r="N332" s="2">
        <v>0</v>
      </c>
    </row>
    <row r="333" spans="1:14" x14ac:dyDescent="0.35">
      <c r="A333" t="s">
        <v>189</v>
      </c>
      <c r="B333" s="3">
        <v>10.45</v>
      </c>
      <c r="C333" s="3">
        <v>-2.34</v>
      </c>
      <c r="D333" s="3">
        <v>-10.9</v>
      </c>
      <c r="E333" s="3">
        <v>23.55</v>
      </c>
      <c r="F333">
        <v>0</v>
      </c>
      <c r="G333" s="3">
        <v>5.19</v>
      </c>
      <c r="H333" s="3">
        <v>24.57</v>
      </c>
      <c r="I333" s="3">
        <v>28.79</v>
      </c>
      <c r="J333" s="3">
        <v>15</v>
      </c>
      <c r="K333" s="3">
        <v>14.74</v>
      </c>
      <c r="L333">
        <v>0</v>
      </c>
      <c r="M333" s="3">
        <v>20.774999999999999</v>
      </c>
      <c r="N333" s="2">
        <v>0</v>
      </c>
    </row>
    <row r="334" spans="1:14" x14ac:dyDescent="0.35">
      <c r="A334" t="s">
        <v>45</v>
      </c>
      <c r="B334" s="3">
        <v>26.75</v>
      </c>
      <c r="C334" s="3">
        <v>56.79</v>
      </c>
      <c r="D334" s="3"/>
      <c r="E334" s="3">
        <v>40.75</v>
      </c>
      <c r="F334">
        <v>1</v>
      </c>
      <c r="G334" s="3">
        <v>41.43</v>
      </c>
      <c r="H334" s="3">
        <v>11.49</v>
      </c>
      <c r="I334" s="3">
        <v>37.31</v>
      </c>
      <c r="J334" s="3">
        <v>19.28</v>
      </c>
      <c r="K334" s="3">
        <v>14.82</v>
      </c>
      <c r="L334">
        <v>0</v>
      </c>
      <c r="M334" s="3">
        <v>20.725000000000001</v>
      </c>
      <c r="N334" s="2">
        <v>0</v>
      </c>
    </row>
    <row r="335" spans="1:14" x14ac:dyDescent="0.35">
      <c r="A335" t="s">
        <v>289</v>
      </c>
      <c r="B335" s="3">
        <v>46.58</v>
      </c>
      <c r="C335" s="3">
        <v>-13.2</v>
      </c>
      <c r="D335" s="3">
        <v>56.62</v>
      </c>
      <c r="E335" s="3">
        <v>89.05</v>
      </c>
      <c r="F335">
        <v>2</v>
      </c>
      <c r="G335" s="3">
        <v>44.762500000000003</v>
      </c>
      <c r="H335" s="3">
        <v>21.08</v>
      </c>
      <c r="I335" s="3">
        <v>27.7</v>
      </c>
      <c r="J335" s="3">
        <v>13.19</v>
      </c>
      <c r="K335" s="3">
        <v>20.92</v>
      </c>
      <c r="L335">
        <v>0</v>
      </c>
      <c r="M335" s="3">
        <v>20.7225</v>
      </c>
      <c r="N335" s="2">
        <v>0</v>
      </c>
    </row>
    <row r="336" spans="1:14" x14ac:dyDescent="0.35">
      <c r="A336" t="s">
        <v>103</v>
      </c>
      <c r="B336" s="3">
        <v>17.18</v>
      </c>
      <c r="C336" s="3">
        <v>2.62</v>
      </c>
      <c r="D336" s="3">
        <v>2.19</v>
      </c>
      <c r="E336" s="3">
        <v>-36.47</v>
      </c>
      <c r="F336">
        <v>0</v>
      </c>
      <c r="G336" s="3">
        <v>-3.62</v>
      </c>
      <c r="H336" s="3">
        <v>16.36</v>
      </c>
      <c r="I336" s="3">
        <v>19.02</v>
      </c>
      <c r="J336" s="3">
        <v>30.55</v>
      </c>
      <c r="K336" s="3">
        <v>16.440000000000001</v>
      </c>
      <c r="L336">
        <v>0</v>
      </c>
      <c r="M336" s="3">
        <v>20.592500000000001</v>
      </c>
      <c r="N336" s="2">
        <v>0</v>
      </c>
    </row>
    <row r="337" spans="1:14" x14ac:dyDescent="0.35">
      <c r="A337" t="s">
        <v>283</v>
      </c>
      <c r="B337" s="3">
        <v>33.43</v>
      </c>
      <c r="C337" s="3">
        <v>5.25</v>
      </c>
      <c r="D337" s="3">
        <v>31.14</v>
      </c>
      <c r="E337" s="3">
        <v>56.78</v>
      </c>
      <c r="F337">
        <v>1</v>
      </c>
      <c r="G337" s="3">
        <v>31.65</v>
      </c>
      <c r="H337" s="3">
        <v>13.84</v>
      </c>
      <c r="I337" s="3">
        <v>31.06</v>
      </c>
      <c r="J337" s="3">
        <v>22.88</v>
      </c>
      <c r="K337" s="3">
        <v>12.25</v>
      </c>
      <c r="L337">
        <v>0</v>
      </c>
      <c r="M337" s="3">
        <v>20.0075</v>
      </c>
      <c r="N337" s="2">
        <v>0</v>
      </c>
    </row>
    <row r="338" spans="1:14" x14ac:dyDescent="0.35">
      <c r="A338" t="s">
        <v>35</v>
      </c>
      <c r="B338" s="3">
        <v>48.98</v>
      </c>
      <c r="C338" s="3">
        <v>53.71</v>
      </c>
      <c r="D338" s="3"/>
      <c r="E338" s="3">
        <v>58.14</v>
      </c>
      <c r="F338">
        <v>2</v>
      </c>
      <c r="G338" s="3">
        <v>53.61</v>
      </c>
      <c r="H338" s="3">
        <v>20.11</v>
      </c>
      <c r="I338" s="3">
        <v>30.28</v>
      </c>
      <c r="J338" s="3">
        <v>19.440000000000001</v>
      </c>
      <c r="K338" s="3">
        <v>9.9600000000000009</v>
      </c>
      <c r="L338">
        <v>0</v>
      </c>
      <c r="M338" s="3">
        <v>19.947500000000002</v>
      </c>
      <c r="N338" s="2">
        <v>0</v>
      </c>
    </row>
    <row r="339" spans="1:14" x14ac:dyDescent="0.35">
      <c r="A339" t="s">
        <v>85</v>
      </c>
      <c r="B339" s="3">
        <v>24.88</v>
      </c>
      <c r="C339" s="3">
        <v>56.62</v>
      </c>
      <c r="D339" s="3">
        <v>-1.97</v>
      </c>
      <c r="E339" s="3">
        <v>40.22</v>
      </c>
      <c r="F339">
        <v>1</v>
      </c>
      <c r="G339" s="3">
        <v>29.9375</v>
      </c>
      <c r="H339" s="3">
        <v>24.29</v>
      </c>
      <c r="I339" s="3">
        <v>39.5</v>
      </c>
      <c r="J339" s="3">
        <v>8.19</v>
      </c>
      <c r="K339" s="3">
        <v>6.72</v>
      </c>
      <c r="L339">
        <v>0</v>
      </c>
      <c r="M339" s="3">
        <v>19.675000000000001</v>
      </c>
      <c r="N339" s="2">
        <v>0</v>
      </c>
    </row>
    <row r="340" spans="1:14" x14ac:dyDescent="0.35">
      <c r="A340" t="s">
        <v>253</v>
      </c>
      <c r="B340" s="3">
        <v>22.95</v>
      </c>
      <c r="C340" s="3">
        <v>60.47</v>
      </c>
      <c r="D340" s="3">
        <v>-2.57</v>
      </c>
      <c r="E340" s="3">
        <v>53.55</v>
      </c>
      <c r="F340">
        <v>2</v>
      </c>
      <c r="G340" s="3">
        <v>33.6</v>
      </c>
      <c r="H340" s="3">
        <v>22.38</v>
      </c>
      <c r="I340" s="3">
        <v>19.71</v>
      </c>
      <c r="J340" s="3">
        <v>-11.67</v>
      </c>
      <c r="K340" s="3">
        <v>48.07</v>
      </c>
      <c r="L340">
        <v>0</v>
      </c>
      <c r="M340" s="3">
        <v>19.622499999999999</v>
      </c>
      <c r="N340" s="2">
        <v>0</v>
      </c>
    </row>
    <row r="341" spans="1:14" x14ac:dyDescent="0.35">
      <c r="A341" t="s">
        <v>291</v>
      </c>
      <c r="B341" s="3">
        <v>52.69</v>
      </c>
      <c r="C341" s="3">
        <v>-10.63</v>
      </c>
      <c r="D341" s="3">
        <v>36.56</v>
      </c>
      <c r="E341" s="3">
        <v>43.98</v>
      </c>
      <c r="F341">
        <v>1</v>
      </c>
      <c r="G341" s="3">
        <v>30.65</v>
      </c>
      <c r="H341" s="3">
        <v>24.95</v>
      </c>
      <c r="I341" s="3">
        <v>8.2799999999999994</v>
      </c>
      <c r="J341" s="3">
        <v>18.03</v>
      </c>
      <c r="K341" s="3">
        <v>26.78</v>
      </c>
      <c r="L341">
        <v>0</v>
      </c>
      <c r="M341" s="3">
        <v>19.510000000000002</v>
      </c>
      <c r="N341" s="2">
        <v>0</v>
      </c>
    </row>
    <row r="342" spans="1:14" x14ac:dyDescent="0.35">
      <c r="A342" t="s">
        <v>46</v>
      </c>
      <c r="B342" s="3">
        <v>10.32</v>
      </c>
      <c r="C342" s="3">
        <v>42.94</v>
      </c>
      <c r="D342" s="3"/>
      <c r="E342" s="3">
        <v>7.9</v>
      </c>
      <c r="F342">
        <v>0</v>
      </c>
      <c r="G342" s="3">
        <v>20.38666667</v>
      </c>
      <c r="H342" s="3">
        <v>15.38</v>
      </c>
      <c r="I342" s="3">
        <v>19.14</v>
      </c>
      <c r="J342" s="3">
        <v>22.15</v>
      </c>
      <c r="K342" s="3">
        <v>21.1</v>
      </c>
      <c r="L342">
        <v>0</v>
      </c>
      <c r="M342" s="3">
        <v>19.442499999999999</v>
      </c>
      <c r="N342" s="2">
        <v>0</v>
      </c>
    </row>
    <row r="343" spans="1:14" x14ac:dyDescent="0.35">
      <c r="A343" t="s">
        <v>43</v>
      </c>
      <c r="B343" s="3">
        <v>32.07</v>
      </c>
      <c r="C343" s="3">
        <v>54.73</v>
      </c>
      <c r="D343" s="3"/>
      <c r="E343" s="3">
        <v>43.32</v>
      </c>
      <c r="F343">
        <v>1</v>
      </c>
      <c r="G343" s="3">
        <v>43.373333330000001</v>
      </c>
      <c r="H343" s="3">
        <v>9.89</v>
      </c>
      <c r="I343" s="3">
        <v>17.53</v>
      </c>
      <c r="J343" s="3">
        <v>31.6</v>
      </c>
      <c r="K343" s="3">
        <v>17.37</v>
      </c>
      <c r="L343">
        <v>0</v>
      </c>
      <c r="M343" s="3">
        <v>19.0975</v>
      </c>
      <c r="N343" s="2">
        <v>0</v>
      </c>
    </row>
    <row r="344" spans="1:14" x14ac:dyDescent="0.35">
      <c r="A344" t="s">
        <v>54</v>
      </c>
      <c r="B344" s="3">
        <v>36.9</v>
      </c>
      <c r="C344" s="3">
        <v>57.3</v>
      </c>
      <c r="D344" s="3"/>
      <c r="E344" s="3">
        <v>5.32</v>
      </c>
      <c r="F344">
        <v>1</v>
      </c>
      <c r="G344" s="3">
        <v>33.173333329999998</v>
      </c>
      <c r="H344" s="3">
        <v>19.34</v>
      </c>
      <c r="I344" s="3">
        <v>26.18</v>
      </c>
      <c r="J344" s="3">
        <v>21.58</v>
      </c>
      <c r="K344" s="3">
        <v>9.2899999999999991</v>
      </c>
      <c r="L344">
        <v>0</v>
      </c>
      <c r="M344" s="3">
        <v>19.0975</v>
      </c>
      <c r="N344" s="2">
        <v>0</v>
      </c>
    </row>
    <row r="345" spans="1:14" x14ac:dyDescent="0.35">
      <c r="A345" t="s">
        <v>148</v>
      </c>
      <c r="B345" s="3">
        <v>1.8</v>
      </c>
      <c r="C345" s="3">
        <v>16.39</v>
      </c>
      <c r="D345" s="3">
        <v>-1.38</v>
      </c>
      <c r="E345" s="3">
        <v>25.55</v>
      </c>
      <c r="F345">
        <v>0</v>
      </c>
      <c r="G345" s="3">
        <v>10.59</v>
      </c>
      <c r="H345" s="3">
        <v>15.18</v>
      </c>
      <c r="I345" s="3">
        <v>25.15</v>
      </c>
      <c r="J345" s="3">
        <v>18.52</v>
      </c>
      <c r="K345" s="3">
        <v>16.95</v>
      </c>
      <c r="L345">
        <v>0</v>
      </c>
      <c r="M345" s="3">
        <v>18.95</v>
      </c>
      <c r="N345" s="2">
        <v>0</v>
      </c>
    </row>
    <row r="346" spans="1:14" x14ac:dyDescent="0.35">
      <c r="A346" t="s">
        <v>263</v>
      </c>
      <c r="B346" s="3">
        <v>-12.59</v>
      </c>
      <c r="C346" s="3">
        <v>-3.33</v>
      </c>
      <c r="D346" s="3">
        <v>-7.35</v>
      </c>
      <c r="E346" s="3">
        <v>-11.66</v>
      </c>
      <c r="F346">
        <v>0</v>
      </c>
      <c r="G346" s="3">
        <v>-8.7324999999999999</v>
      </c>
      <c r="H346" s="3">
        <v>35.57</v>
      </c>
      <c r="I346" s="3">
        <v>19.670000000000002</v>
      </c>
      <c r="J346" s="3">
        <v>-5.52</v>
      </c>
      <c r="K346" s="3">
        <v>24.11</v>
      </c>
      <c r="L346">
        <v>0</v>
      </c>
      <c r="M346" s="3">
        <v>18.4575</v>
      </c>
      <c r="N346" s="2">
        <v>0</v>
      </c>
    </row>
    <row r="347" spans="1:14" x14ac:dyDescent="0.35">
      <c r="A347" t="s">
        <v>301</v>
      </c>
      <c r="B347" s="3">
        <v>-27.62</v>
      </c>
      <c r="C347" s="3">
        <v>-19.64</v>
      </c>
      <c r="D347" s="3">
        <v>-0.85</v>
      </c>
      <c r="E347" s="3">
        <v>0.03</v>
      </c>
      <c r="F347">
        <v>0</v>
      </c>
      <c r="G347" s="3">
        <v>-12.02</v>
      </c>
      <c r="H347" s="3">
        <v>9.6</v>
      </c>
      <c r="I347" s="3">
        <v>14.18</v>
      </c>
      <c r="J347" s="3">
        <v>26.62</v>
      </c>
      <c r="K347" s="3">
        <v>23.33</v>
      </c>
      <c r="L347">
        <v>0</v>
      </c>
      <c r="M347" s="3">
        <v>18.432500000000001</v>
      </c>
      <c r="N347" s="2">
        <v>0</v>
      </c>
    </row>
    <row r="348" spans="1:14" x14ac:dyDescent="0.35">
      <c r="A348" t="s">
        <v>126</v>
      </c>
      <c r="B348" s="3">
        <v>15.26</v>
      </c>
      <c r="C348" s="3">
        <v>9.23</v>
      </c>
      <c r="D348" s="3">
        <v>4.58</v>
      </c>
      <c r="E348" s="3">
        <v>-63.14</v>
      </c>
      <c r="F348">
        <v>0</v>
      </c>
      <c r="G348" s="3">
        <v>-8.5175000000000001</v>
      </c>
      <c r="H348" s="3">
        <v>15.64</v>
      </c>
      <c r="I348" s="3">
        <v>18.55</v>
      </c>
      <c r="J348" s="3">
        <v>12.62</v>
      </c>
      <c r="K348" s="3">
        <v>26.07</v>
      </c>
      <c r="L348">
        <v>0</v>
      </c>
      <c r="M348" s="3">
        <v>18.22</v>
      </c>
      <c r="N348" s="2">
        <v>0</v>
      </c>
    </row>
    <row r="349" spans="1:14" x14ac:dyDescent="0.35">
      <c r="A349" t="s">
        <v>131</v>
      </c>
      <c r="B349" s="3">
        <v>12.38</v>
      </c>
      <c r="C349" s="3">
        <v>21.35</v>
      </c>
      <c r="D349" s="3">
        <v>3.98</v>
      </c>
      <c r="E349" s="3">
        <v>8.2100000000000009</v>
      </c>
      <c r="F349">
        <v>0</v>
      </c>
      <c r="G349" s="3">
        <v>11.48</v>
      </c>
      <c r="H349" s="3">
        <v>25.66</v>
      </c>
      <c r="I349" s="3">
        <v>27.71</v>
      </c>
      <c r="J349" s="3">
        <v>0.48</v>
      </c>
      <c r="K349" s="3">
        <v>18.739999999999998</v>
      </c>
      <c r="L349">
        <v>0</v>
      </c>
      <c r="M349" s="3">
        <v>18.147500000000001</v>
      </c>
      <c r="N349" s="2">
        <v>0</v>
      </c>
    </row>
    <row r="350" spans="1:14" x14ac:dyDescent="0.35">
      <c r="A350" t="s">
        <v>4</v>
      </c>
      <c r="B350" s="3">
        <v>48.5</v>
      </c>
      <c r="C350" s="3">
        <v>75.760000000000005</v>
      </c>
      <c r="D350" s="3"/>
      <c r="E350" s="3">
        <v>67.150000000000006</v>
      </c>
      <c r="F350">
        <v>2</v>
      </c>
      <c r="G350" s="3">
        <v>63.803333330000001</v>
      </c>
      <c r="H350" s="3">
        <v>17.11</v>
      </c>
      <c r="I350" s="3">
        <v>9.18</v>
      </c>
      <c r="J350" s="3">
        <v>23.22</v>
      </c>
      <c r="K350" s="3">
        <v>22.3</v>
      </c>
      <c r="L350">
        <v>0</v>
      </c>
      <c r="M350" s="3">
        <v>17.952500000000001</v>
      </c>
      <c r="N350" s="2">
        <v>0</v>
      </c>
    </row>
    <row r="351" spans="1:14" x14ac:dyDescent="0.35">
      <c r="A351" t="s">
        <v>163</v>
      </c>
      <c r="B351" s="3">
        <v>30.16</v>
      </c>
      <c r="C351" s="3">
        <v>37.33</v>
      </c>
      <c r="D351" s="3">
        <v>15.29</v>
      </c>
      <c r="E351" s="3">
        <v>32.22</v>
      </c>
      <c r="F351">
        <v>0</v>
      </c>
      <c r="G351" s="3">
        <v>28.75</v>
      </c>
      <c r="H351" s="3">
        <v>16.64</v>
      </c>
      <c r="I351" s="3">
        <v>17.149999999999999</v>
      </c>
      <c r="J351" s="3">
        <v>13.07</v>
      </c>
      <c r="K351" s="3">
        <v>24.03</v>
      </c>
      <c r="L351">
        <v>0</v>
      </c>
      <c r="M351" s="3">
        <v>17.7225</v>
      </c>
      <c r="N351" s="2">
        <v>0</v>
      </c>
    </row>
    <row r="352" spans="1:14" x14ac:dyDescent="0.35">
      <c r="A352" t="s">
        <v>284</v>
      </c>
      <c r="B352" s="3">
        <v>62.08</v>
      </c>
      <c r="C352" s="3">
        <v>-4.62</v>
      </c>
      <c r="D352" s="3">
        <v>23.55</v>
      </c>
      <c r="E352" s="3">
        <v>9.48</v>
      </c>
      <c r="F352">
        <v>1</v>
      </c>
      <c r="G352" s="3">
        <v>22.622499999999999</v>
      </c>
      <c r="H352" s="3">
        <v>20.329999999999998</v>
      </c>
      <c r="I352" s="3">
        <v>13.22</v>
      </c>
      <c r="J352" s="3">
        <v>33.93</v>
      </c>
      <c r="K352" s="3">
        <v>3.31</v>
      </c>
      <c r="L352">
        <v>0</v>
      </c>
      <c r="M352" s="3">
        <v>17.697500000000002</v>
      </c>
      <c r="N352" s="2">
        <v>0</v>
      </c>
    </row>
    <row r="353" spans="1:14" x14ac:dyDescent="0.35">
      <c r="A353" t="s">
        <v>177</v>
      </c>
      <c r="B353" s="3">
        <v>43.14</v>
      </c>
      <c r="C353" s="3">
        <v>51.11</v>
      </c>
      <c r="D353" s="3">
        <v>25.41</v>
      </c>
      <c r="E353" s="3">
        <v>55.55</v>
      </c>
      <c r="F353">
        <v>2</v>
      </c>
      <c r="G353" s="3">
        <v>43.802500000000002</v>
      </c>
      <c r="H353" s="3">
        <v>20.56</v>
      </c>
      <c r="I353" s="3">
        <v>28.64</v>
      </c>
      <c r="J353" s="3">
        <v>25.45</v>
      </c>
      <c r="K353" s="3">
        <v>-4.53</v>
      </c>
      <c r="L353">
        <v>0</v>
      </c>
      <c r="M353" s="3">
        <v>17.53</v>
      </c>
      <c r="N353" s="2">
        <v>0</v>
      </c>
    </row>
    <row r="354" spans="1:14" x14ac:dyDescent="0.35">
      <c r="A354" t="s">
        <v>60</v>
      </c>
      <c r="B354" s="3">
        <v>33.049999999999997</v>
      </c>
      <c r="C354" s="3">
        <v>88.03</v>
      </c>
      <c r="D354" s="3">
        <v>19.46</v>
      </c>
      <c r="E354" s="3">
        <v>56.89</v>
      </c>
      <c r="F354">
        <v>2</v>
      </c>
      <c r="G354" s="3">
        <v>49.357500000000002</v>
      </c>
      <c r="H354" s="3">
        <v>9.35</v>
      </c>
      <c r="I354" s="3">
        <v>22.59</v>
      </c>
      <c r="J354" s="3">
        <v>19.54</v>
      </c>
      <c r="K354" s="3">
        <v>18.57</v>
      </c>
      <c r="L354">
        <v>0</v>
      </c>
      <c r="M354" s="3">
        <v>17.512499999999999</v>
      </c>
      <c r="N354" s="2">
        <v>0</v>
      </c>
    </row>
    <row r="355" spans="1:14" x14ac:dyDescent="0.35">
      <c r="A355" t="s">
        <v>108</v>
      </c>
      <c r="B355" s="3">
        <v>30.16</v>
      </c>
      <c r="C355" s="3">
        <v>38.43</v>
      </c>
      <c r="D355" s="3">
        <v>5.77</v>
      </c>
      <c r="E355" s="3">
        <v>68.89</v>
      </c>
      <c r="F355">
        <v>1</v>
      </c>
      <c r="G355" s="3">
        <v>35.8125</v>
      </c>
      <c r="H355" s="3">
        <v>19.829999999999998</v>
      </c>
      <c r="I355" s="3">
        <v>31.66</v>
      </c>
      <c r="J355" s="3">
        <v>17.27</v>
      </c>
      <c r="K355" s="3">
        <v>1.18</v>
      </c>
      <c r="L355">
        <v>0</v>
      </c>
      <c r="M355" s="3">
        <v>17.484999999999999</v>
      </c>
      <c r="N355" s="2">
        <v>0</v>
      </c>
    </row>
    <row r="356" spans="1:14" x14ac:dyDescent="0.35">
      <c r="A356" t="s">
        <v>226</v>
      </c>
      <c r="B356" s="3">
        <v>-5.89</v>
      </c>
      <c r="C356" s="3">
        <v>8.68</v>
      </c>
      <c r="D356" s="3">
        <v>-23.4</v>
      </c>
      <c r="E356" s="3">
        <v>-14.46</v>
      </c>
      <c r="F356">
        <v>0</v>
      </c>
      <c r="G356" s="3">
        <v>-8.7675000000000001</v>
      </c>
      <c r="H356" s="3">
        <v>48.81</v>
      </c>
      <c r="I356" s="3">
        <v>3.81</v>
      </c>
      <c r="J356" s="3">
        <v>-20.3</v>
      </c>
      <c r="K356" s="3">
        <v>37.33</v>
      </c>
      <c r="L356">
        <v>0</v>
      </c>
      <c r="M356" s="3">
        <v>17.412500000000001</v>
      </c>
      <c r="N356" s="2">
        <v>0</v>
      </c>
    </row>
    <row r="357" spans="1:14" x14ac:dyDescent="0.35">
      <c r="A357" t="s">
        <v>183</v>
      </c>
      <c r="B357" s="3">
        <v>10.94</v>
      </c>
      <c r="C357" s="3">
        <v>21.9</v>
      </c>
      <c r="D357" s="3">
        <v>-9.7100000000000009</v>
      </c>
      <c r="E357" s="3">
        <v>24.88</v>
      </c>
      <c r="F357">
        <v>0</v>
      </c>
      <c r="G357" s="3">
        <v>12.0025</v>
      </c>
      <c r="H357" s="3">
        <v>18.46</v>
      </c>
      <c r="I357" s="3">
        <v>17.079999999999998</v>
      </c>
      <c r="J357" s="3">
        <v>-13.94</v>
      </c>
      <c r="K357" s="3">
        <v>47.21</v>
      </c>
      <c r="L357">
        <v>0</v>
      </c>
      <c r="M357" s="3">
        <v>17.202500000000001</v>
      </c>
      <c r="N357" s="2">
        <v>0</v>
      </c>
    </row>
    <row r="358" spans="1:14" x14ac:dyDescent="0.35">
      <c r="A358" t="s">
        <v>165</v>
      </c>
      <c r="B358" s="3">
        <v>9.49</v>
      </c>
      <c r="C358" s="3">
        <v>22.45</v>
      </c>
      <c r="D358" s="3">
        <v>12.31</v>
      </c>
      <c r="E358" s="3">
        <v>50.22</v>
      </c>
      <c r="F358">
        <v>1</v>
      </c>
      <c r="G358" s="3">
        <v>23.6175</v>
      </c>
      <c r="H358" s="3">
        <v>21.1</v>
      </c>
      <c r="I358" s="3">
        <v>2.2599999999999998</v>
      </c>
      <c r="J358" s="3">
        <v>25.56</v>
      </c>
      <c r="K358" s="3">
        <v>19.079999999999998</v>
      </c>
      <c r="L358">
        <v>0</v>
      </c>
      <c r="M358" s="3">
        <v>17</v>
      </c>
      <c r="N358" s="2">
        <v>0</v>
      </c>
    </row>
    <row r="359" spans="1:14" x14ac:dyDescent="0.35">
      <c r="A359" t="s">
        <v>138</v>
      </c>
      <c r="B359" s="3">
        <v>15.74</v>
      </c>
      <c r="C359" s="3">
        <v>-10.06</v>
      </c>
      <c r="D359" s="3">
        <v>-7.33</v>
      </c>
      <c r="E359" s="3">
        <v>-2.46</v>
      </c>
      <c r="F359">
        <v>0</v>
      </c>
      <c r="G359" s="3">
        <v>-1.0275000000000001</v>
      </c>
      <c r="H359" s="3">
        <v>23.84</v>
      </c>
      <c r="I359" s="3">
        <v>38.340000000000003</v>
      </c>
      <c r="J359" s="3">
        <v>3.43</v>
      </c>
      <c r="K359" s="3">
        <v>2.04</v>
      </c>
      <c r="L359">
        <v>0</v>
      </c>
      <c r="M359" s="3">
        <v>16.912500000000001</v>
      </c>
      <c r="N359" s="2">
        <v>0</v>
      </c>
    </row>
    <row r="360" spans="1:14" x14ac:dyDescent="0.35">
      <c r="A360" t="s">
        <v>31</v>
      </c>
      <c r="B360" s="3">
        <v>57.2</v>
      </c>
      <c r="C360" s="3">
        <v>61.91</v>
      </c>
      <c r="D360" s="3"/>
      <c r="E360" s="3">
        <v>49.76</v>
      </c>
      <c r="F360">
        <v>2</v>
      </c>
      <c r="G360" s="3">
        <v>56.29</v>
      </c>
      <c r="H360" s="3">
        <v>16.66</v>
      </c>
      <c r="I360" s="3">
        <v>13.14</v>
      </c>
      <c r="J360" s="3">
        <v>22.07</v>
      </c>
      <c r="K360" s="3">
        <v>14.75</v>
      </c>
      <c r="L360">
        <v>0</v>
      </c>
      <c r="M360" s="3">
        <v>16.655000000000001</v>
      </c>
      <c r="N360" s="2">
        <v>0</v>
      </c>
    </row>
    <row r="361" spans="1:14" x14ac:dyDescent="0.35">
      <c r="A361" t="s">
        <v>118</v>
      </c>
      <c r="B361" s="3">
        <v>43.14</v>
      </c>
      <c r="C361" s="3">
        <v>41.74</v>
      </c>
      <c r="D361" s="3">
        <v>28.39</v>
      </c>
      <c r="E361" s="3">
        <v>53.55</v>
      </c>
      <c r="F361">
        <v>1</v>
      </c>
      <c r="G361" s="3">
        <v>41.704999999999998</v>
      </c>
      <c r="H361" s="3">
        <v>26.85</v>
      </c>
      <c r="I361" s="3">
        <v>26.54</v>
      </c>
      <c r="J361" s="3">
        <v>12.73</v>
      </c>
      <c r="K361" s="3">
        <v>-0.1</v>
      </c>
      <c r="L361">
        <v>0</v>
      </c>
      <c r="M361" s="3">
        <v>16.504999999999999</v>
      </c>
      <c r="N361" s="2">
        <v>0</v>
      </c>
    </row>
    <row r="362" spans="1:14" x14ac:dyDescent="0.35">
      <c r="A362" t="s">
        <v>69</v>
      </c>
      <c r="B362" s="3">
        <v>35.450000000000003</v>
      </c>
      <c r="C362" s="3">
        <v>49.45</v>
      </c>
      <c r="D362" s="3">
        <v>-22.21</v>
      </c>
      <c r="E362" s="3">
        <v>28.21</v>
      </c>
      <c r="F362">
        <v>0</v>
      </c>
      <c r="G362" s="3">
        <v>22.725000000000001</v>
      </c>
      <c r="H362" s="3">
        <v>9.44</v>
      </c>
      <c r="I362" s="3">
        <v>18.63</v>
      </c>
      <c r="J362" s="3">
        <v>-10.99</v>
      </c>
      <c r="K362" s="3">
        <v>47.64</v>
      </c>
      <c r="L362">
        <v>0</v>
      </c>
      <c r="M362" s="3">
        <v>16.18</v>
      </c>
      <c r="N362" s="2">
        <v>0</v>
      </c>
    </row>
    <row r="363" spans="1:14" x14ac:dyDescent="0.35">
      <c r="A363" t="s">
        <v>158</v>
      </c>
      <c r="B363" s="3">
        <v>3.24</v>
      </c>
      <c r="C363" s="3">
        <v>9.23</v>
      </c>
      <c r="D363" s="3">
        <v>-3.76</v>
      </c>
      <c r="E363" s="3">
        <v>12.88</v>
      </c>
      <c r="F363">
        <v>0</v>
      </c>
      <c r="G363" s="3">
        <v>5.3975</v>
      </c>
      <c r="H363" s="3">
        <v>10.9</v>
      </c>
      <c r="I363" s="3">
        <v>7.84</v>
      </c>
      <c r="J363" s="3">
        <v>11.03</v>
      </c>
      <c r="K363" s="3">
        <v>33.75</v>
      </c>
      <c r="L363">
        <v>0</v>
      </c>
      <c r="M363" s="3">
        <v>15.88</v>
      </c>
      <c r="N363" s="2">
        <v>0</v>
      </c>
    </row>
    <row r="364" spans="1:14" x14ac:dyDescent="0.35">
      <c r="A364" t="s">
        <v>116</v>
      </c>
      <c r="B364" s="3">
        <v>26.8</v>
      </c>
      <c r="C364" s="3">
        <v>25.76</v>
      </c>
      <c r="D364" s="3">
        <v>-12.69</v>
      </c>
      <c r="E364" s="3">
        <v>-11.79</v>
      </c>
      <c r="F364">
        <v>0</v>
      </c>
      <c r="G364" s="3">
        <v>7.02</v>
      </c>
      <c r="H364" s="3">
        <v>20.010000000000002</v>
      </c>
      <c r="I364" s="3">
        <v>14.75</v>
      </c>
      <c r="J364" s="3">
        <v>13.53</v>
      </c>
      <c r="K364" s="3">
        <v>14.99</v>
      </c>
      <c r="L364">
        <v>0</v>
      </c>
      <c r="M364" s="3">
        <v>15.82</v>
      </c>
      <c r="N364" s="2">
        <v>0</v>
      </c>
    </row>
    <row r="365" spans="1:14" x14ac:dyDescent="0.35">
      <c r="A365" t="s">
        <v>62</v>
      </c>
      <c r="B365" s="3">
        <v>42.66</v>
      </c>
      <c r="C365" s="3">
        <v>64.88</v>
      </c>
      <c r="D365" s="3">
        <v>17.670000000000002</v>
      </c>
      <c r="E365" s="3">
        <v>36.880000000000003</v>
      </c>
      <c r="F365">
        <v>1</v>
      </c>
      <c r="G365" s="3">
        <v>40.522500000000001</v>
      </c>
      <c r="H365" s="3">
        <v>18.37</v>
      </c>
      <c r="I365" s="3">
        <v>31.82</v>
      </c>
      <c r="J365" s="3">
        <v>6.6</v>
      </c>
      <c r="K365" s="3">
        <v>6.47</v>
      </c>
      <c r="L365">
        <v>0</v>
      </c>
      <c r="M365" s="3">
        <v>15.815</v>
      </c>
      <c r="N365" s="2">
        <v>0</v>
      </c>
    </row>
    <row r="366" spans="1:14" x14ac:dyDescent="0.35">
      <c r="A366" t="s">
        <v>176</v>
      </c>
      <c r="B366" s="3">
        <v>17.66</v>
      </c>
      <c r="C366" s="3">
        <v>37.880000000000003</v>
      </c>
      <c r="D366" s="3">
        <v>-3.76</v>
      </c>
      <c r="E366" s="3">
        <v>50.89</v>
      </c>
      <c r="F366">
        <v>1</v>
      </c>
      <c r="G366" s="3">
        <v>25.6675</v>
      </c>
      <c r="H366" s="3">
        <v>18.46</v>
      </c>
      <c r="I366" s="3">
        <v>22.66</v>
      </c>
      <c r="J366" s="3">
        <v>-4.8600000000000003</v>
      </c>
      <c r="K366" s="3">
        <v>24.54</v>
      </c>
      <c r="L366">
        <v>0</v>
      </c>
      <c r="M366" s="3">
        <v>15.2</v>
      </c>
      <c r="N366" s="2">
        <v>0</v>
      </c>
    </row>
    <row r="367" spans="1:14" x14ac:dyDescent="0.35">
      <c r="A367" t="s">
        <v>28</v>
      </c>
      <c r="B367" s="3">
        <v>9.84</v>
      </c>
      <c r="C367" s="3">
        <v>16.28</v>
      </c>
      <c r="D367" s="3"/>
      <c r="E367" s="3">
        <v>-11.42</v>
      </c>
      <c r="F367">
        <v>0</v>
      </c>
      <c r="G367" s="3">
        <v>4.9000000000000004</v>
      </c>
      <c r="H367" s="3">
        <v>11.04</v>
      </c>
      <c r="I367" s="3">
        <v>15.48</v>
      </c>
      <c r="J367" s="3">
        <v>20.43</v>
      </c>
      <c r="K367" s="3">
        <v>13.85</v>
      </c>
      <c r="L367">
        <v>0</v>
      </c>
      <c r="M367" s="3">
        <v>15.2</v>
      </c>
      <c r="N367" s="2">
        <v>0</v>
      </c>
    </row>
    <row r="368" spans="1:14" x14ac:dyDescent="0.35">
      <c r="A368" t="s">
        <v>195</v>
      </c>
      <c r="B368" s="3">
        <v>24.88</v>
      </c>
      <c r="C368" s="3">
        <v>32.369999999999997</v>
      </c>
      <c r="D368" s="3">
        <v>12.31</v>
      </c>
      <c r="E368" s="3">
        <v>38.880000000000003</v>
      </c>
      <c r="F368">
        <v>0</v>
      </c>
      <c r="G368" s="3">
        <v>27.11</v>
      </c>
      <c r="H368" s="3">
        <v>16.91</v>
      </c>
      <c r="I368" s="3">
        <v>19.64</v>
      </c>
      <c r="J368" s="3">
        <v>3.54</v>
      </c>
      <c r="K368" s="3">
        <v>20.53</v>
      </c>
      <c r="L368">
        <v>0</v>
      </c>
      <c r="M368" s="3">
        <v>15.154999999999999</v>
      </c>
      <c r="N368" s="2">
        <v>0</v>
      </c>
    </row>
    <row r="369" spans="1:14" x14ac:dyDescent="0.35">
      <c r="A369" t="s">
        <v>151</v>
      </c>
      <c r="B369" s="3">
        <v>11.42</v>
      </c>
      <c r="C369" s="3">
        <v>-5.0999999999999996</v>
      </c>
      <c r="D369" s="3">
        <v>-4.95</v>
      </c>
      <c r="E369" s="3">
        <v>-55.8</v>
      </c>
      <c r="F369">
        <v>0</v>
      </c>
      <c r="G369" s="3">
        <v>-13.6075</v>
      </c>
      <c r="H369" s="3">
        <v>12.72</v>
      </c>
      <c r="I369" s="3">
        <v>20.34</v>
      </c>
      <c r="J369" s="3">
        <v>7.06</v>
      </c>
      <c r="K369" s="3">
        <v>19.850000000000001</v>
      </c>
      <c r="L369">
        <v>0</v>
      </c>
      <c r="M369" s="3">
        <v>14.9925</v>
      </c>
      <c r="N369" s="2">
        <v>0</v>
      </c>
    </row>
    <row r="370" spans="1:14" x14ac:dyDescent="0.35">
      <c r="A370" t="s">
        <v>13</v>
      </c>
      <c r="B370" s="3">
        <v>49.46</v>
      </c>
      <c r="C370" s="3">
        <v>66.010000000000005</v>
      </c>
      <c r="D370" s="3"/>
      <c r="E370" s="3">
        <v>49.76</v>
      </c>
      <c r="F370">
        <v>1</v>
      </c>
      <c r="G370" s="3">
        <v>55.076666670000002</v>
      </c>
      <c r="H370" s="3">
        <v>12.76</v>
      </c>
      <c r="I370" s="3">
        <v>11.16</v>
      </c>
      <c r="J370" s="3">
        <v>15.83</v>
      </c>
      <c r="K370" s="3">
        <v>19.68</v>
      </c>
      <c r="L370">
        <v>0</v>
      </c>
      <c r="M370" s="3">
        <v>14.8575</v>
      </c>
      <c r="N370" s="2">
        <v>0</v>
      </c>
    </row>
    <row r="371" spans="1:14" x14ac:dyDescent="0.35">
      <c r="A371" t="s">
        <v>41</v>
      </c>
      <c r="B371" s="3">
        <v>83.78</v>
      </c>
      <c r="C371" s="3">
        <v>90.11</v>
      </c>
      <c r="D371" s="3"/>
      <c r="E371" s="3">
        <v>34.31</v>
      </c>
      <c r="F371">
        <v>2</v>
      </c>
      <c r="G371" s="3">
        <v>69.400000000000006</v>
      </c>
      <c r="H371" s="3">
        <v>17.11</v>
      </c>
      <c r="I371" s="3">
        <v>13.72</v>
      </c>
      <c r="J371" s="3">
        <v>13.93</v>
      </c>
      <c r="K371" s="3">
        <v>13.63</v>
      </c>
      <c r="L371">
        <v>0</v>
      </c>
      <c r="M371" s="3">
        <v>14.5975</v>
      </c>
      <c r="N371" s="2">
        <v>0</v>
      </c>
    </row>
    <row r="372" spans="1:14" x14ac:dyDescent="0.35">
      <c r="A372" t="s">
        <v>102</v>
      </c>
      <c r="B372" s="3">
        <v>19.59</v>
      </c>
      <c r="C372" s="3">
        <v>7.03</v>
      </c>
      <c r="D372" s="3">
        <v>1</v>
      </c>
      <c r="E372" s="3">
        <v>-29.13</v>
      </c>
      <c r="F372">
        <v>0</v>
      </c>
      <c r="G372" s="3">
        <v>-0.3775</v>
      </c>
      <c r="H372" s="3">
        <v>20.190000000000001</v>
      </c>
      <c r="I372" s="3">
        <v>9.16</v>
      </c>
      <c r="J372" s="3">
        <v>26.58</v>
      </c>
      <c r="K372" s="3">
        <v>2.29</v>
      </c>
      <c r="L372">
        <v>0</v>
      </c>
      <c r="M372" s="3">
        <v>14.555</v>
      </c>
      <c r="N372" s="2">
        <v>0</v>
      </c>
    </row>
    <row r="373" spans="1:14" x14ac:dyDescent="0.35">
      <c r="A373" t="s">
        <v>224</v>
      </c>
      <c r="B373" s="3">
        <v>-3.97</v>
      </c>
      <c r="C373" s="3">
        <v>-6.2</v>
      </c>
      <c r="D373" s="3">
        <v>-1.97</v>
      </c>
      <c r="E373" s="3">
        <v>-6.46</v>
      </c>
      <c r="F373">
        <v>0</v>
      </c>
      <c r="G373" s="3">
        <v>-4.6500000000000004</v>
      </c>
      <c r="H373" s="3">
        <v>13.72</v>
      </c>
      <c r="I373" s="3">
        <v>6.6</v>
      </c>
      <c r="J373" s="3">
        <v>2.1800000000000002</v>
      </c>
      <c r="K373" s="3">
        <v>35.28</v>
      </c>
      <c r="L373">
        <v>0</v>
      </c>
      <c r="M373" s="3">
        <v>14.445</v>
      </c>
      <c r="N373" s="2">
        <v>0</v>
      </c>
    </row>
    <row r="374" spans="1:14" x14ac:dyDescent="0.35">
      <c r="A374" t="s">
        <v>255</v>
      </c>
      <c r="B374" s="3">
        <v>17.18</v>
      </c>
      <c r="C374" s="3">
        <v>14.19</v>
      </c>
      <c r="D374" s="3">
        <v>-11.5</v>
      </c>
      <c r="E374" s="3">
        <v>-9.7899999999999991</v>
      </c>
      <c r="F374">
        <v>0</v>
      </c>
      <c r="G374" s="3">
        <v>2.52</v>
      </c>
      <c r="H374" s="3">
        <v>13.9</v>
      </c>
      <c r="I374" s="3">
        <v>23.13</v>
      </c>
      <c r="J374" s="3">
        <v>7.51</v>
      </c>
      <c r="K374" s="3">
        <v>13.12</v>
      </c>
      <c r="L374">
        <v>0</v>
      </c>
      <c r="M374" s="3">
        <v>14.414999999999999</v>
      </c>
      <c r="N374" s="2">
        <v>0</v>
      </c>
    </row>
    <row r="375" spans="1:14" x14ac:dyDescent="0.35">
      <c r="A375" t="s">
        <v>48</v>
      </c>
      <c r="B375" s="3">
        <v>50.91</v>
      </c>
      <c r="C375" s="3">
        <v>57.81</v>
      </c>
      <c r="D375" s="3"/>
      <c r="E375" s="3">
        <v>-15.93</v>
      </c>
      <c r="F375">
        <v>2</v>
      </c>
      <c r="G375" s="3">
        <v>30.93</v>
      </c>
      <c r="H375" s="3">
        <v>47.32</v>
      </c>
      <c r="I375" s="3">
        <v>-10.74</v>
      </c>
      <c r="J375" s="3">
        <v>8.84</v>
      </c>
      <c r="K375" s="3">
        <v>11.98</v>
      </c>
      <c r="L375">
        <v>0</v>
      </c>
      <c r="M375" s="3">
        <v>14.35</v>
      </c>
      <c r="N375" s="2">
        <v>0</v>
      </c>
    </row>
    <row r="376" spans="1:14" x14ac:dyDescent="0.35">
      <c r="A376" t="s">
        <v>106</v>
      </c>
      <c r="B376" s="3">
        <v>47.47</v>
      </c>
      <c r="C376" s="3">
        <v>59.37</v>
      </c>
      <c r="D376" s="3">
        <v>6.96</v>
      </c>
      <c r="E376" s="3">
        <v>68.89</v>
      </c>
      <c r="F376">
        <v>2</v>
      </c>
      <c r="G376" s="3">
        <v>45.672499999999999</v>
      </c>
      <c r="H376" s="3">
        <v>14.27</v>
      </c>
      <c r="I376" s="3">
        <v>31.43</v>
      </c>
      <c r="J376" s="3">
        <v>3.2</v>
      </c>
      <c r="K376" s="3">
        <v>8.43</v>
      </c>
      <c r="L376">
        <v>0</v>
      </c>
      <c r="M376" s="3">
        <v>14.3325</v>
      </c>
      <c r="N376" s="2">
        <v>0</v>
      </c>
    </row>
    <row r="377" spans="1:14" x14ac:dyDescent="0.35">
      <c r="A377" t="s">
        <v>160</v>
      </c>
      <c r="B377" s="3">
        <v>13.82</v>
      </c>
      <c r="C377" s="3">
        <v>20.8</v>
      </c>
      <c r="D377" s="3">
        <v>6.36</v>
      </c>
      <c r="E377" s="3">
        <v>28.88</v>
      </c>
      <c r="F377">
        <v>0</v>
      </c>
      <c r="G377" s="3">
        <v>17.465</v>
      </c>
      <c r="H377" s="3">
        <v>12.35</v>
      </c>
      <c r="I377" s="3">
        <v>11.57</v>
      </c>
      <c r="J377" s="3">
        <v>15.91</v>
      </c>
      <c r="K377" s="3">
        <v>17.29</v>
      </c>
      <c r="L377">
        <v>0</v>
      </c>
      <c r="M377" s="3">
        <v>14.28</v>
      </c>
      <c r="N377" s="2">
        <v>0</v>
      </c>
    </row>
    <row r="378" spans="1:14" x14ac:dyDescent="0.35">
      <c r="A378" t="s">
        <v>19</v>
      </c>
      <c r="B378" s="3">
        <v>-5.15</v>
      </c>
      <c r="C378" s="3">
        <v>-9.8699999999999992</v>
      </c>
      <c r="D378" s="3"/>
      <c r="E378" s="3">
        <v>-18.510000000000002</v>
      </c>
      <c r="F378">
        <v>0</v>
      </c>
      <c r="G378" s="3">
        <v>-11.176666669999999</v>
      </c>
      <c r="H378" s="3">
        <v>12.76</v>
      </c>
      <c r="I378" s="3">
        <v>13.65</v>
      </c>
      <c r="J378" s="3">
        <v>15.5</v>
      </c>
      <c r="K378" s="3">
        <v>15.2</v>
      </c>
      <c r="L378">
        <v>0</v>
      </c>
      <c r="M378" s="3">
        <v>14.2775</v>
      </c>
      <c r="N378" s="2">
        <v>0</v>
      </c>
    </row>
    <row r="379" spans="1:14" x14ac:dyDescent="0.35">
      <c r="A379" t="s">
        <v>250</v>
      </c>
      <c r="B379" s="3">
        <v>22.95</v>
      </c>
      <c r="C379" s="3">
        <v>66.540000000000006</v>
      </c>
      <c r="D379" s="3">
        <v>12.31</v>
      </c>
      <c r="E379" s="3">
        <v>70.22</v>
      </c>
      <c r="F379">
        <v>2</v>
      </c>
      <c r="G379" s="3">
        <v>43.005000000000003</v>
      </c>
      <c r="H379" s="3">
        <v>16.55</v>
      </c>
      <c r="I379" s="3">
        <v>19.48</v>
      </c>
      <c r="J379" s="3">
        <v>-21.54</v>
      </c>
      <c r="K379" s="3">
        <v>42.61</v>
      </c>
      <c r="L379">
        <v>0</v>
      </c>
      <c r="M379" s="3">
        <v>14.275</v>
      </c>
      <c r="N379" s="2">
        <v>0</v>
      </c>
    </row>
    <row r="380" spans="1:14" x14ac:dyDescent="0.35">
      <c r="A380" t="s">
        <v>124</v>
      </c>
      <c r="B380" s="3">
        <v>-12.14</v>
      </c>
      <c r="C380" s="3">
        <v>0.41</v>
      </c>
      <c r="D380" s="3">
        <v>-7.92</v>
      </c>
      <c r="E380" s="3">
        <v>-29.8</v>
      </c>
      <c r="F380">
        <v>0</v>
      </c>
      <c r="G380" s="3">
        <v>-12.362500000000001</v>
      </c>
      <c r="H380" s="3">
        <v>14.45</v>
      </c>
      <c r="I380" s="3">
        <v>29.49</v>
      </c>
      <c r="J380" s="3">
        <v>6.49</v>
      </c>
      <c r="K380" s="3">
        <v>6.64</v>
      </c>
      <c r="L380">
        <v>0</v>
      </c>
      <c r="M380" s="3">
        <v>14.2675</v>
      </c>
      <c r="N380" s="2">
        <v>0</v>
      </c>
    </row>
    <row r="381" spans="1:14" x14ac:dyDescent="0.35">
      <c r="A381" t="s">
        <v>275</v>
      </c>
      <c r="B381" s="3">
        <v>39.07</v>
      </c>
      <c r="C381" s="3">
        <v>21.56</v>
      </c>
      <c r="D381" s="3">
        <v>19.21</v>
      </c>
      <c r="E381" s="3">
        <v>27.85</v>
      </c>
      <c r="F381">
        <v>0</v>
      </c>
      <c r="G381" s="3">
        <v>26.922499999999999</v>
      </c>
      <c r="H381" s="3">
        <v>15.28</v>
      </c>
      <c r="I381" s="3">
        <v>13.77</v>
      </c>
      <c r="J381" s="3">
        <v>11.06</v>
      </c>
      <c r="K381" s="3">
        <v>16.29</v>
      </c>
      <c r="L381">
        <v>0</v>
      </c>
      <c r="M381" s="3">
        <v>14.1</v>
      </c>
      <c r="N381" s="2">
        <v>0</v>
      </c>
    </row>
    <row r="382" spans="1:14" x14ac:dyDescent="0.35">
      <c r="A382" t="s">
        <v>239</v>
      </c>
      <c r="B382" s="3">
        <v>25.36</v>
      </c>
      <c r="C382" s="3">
        <v>31.27</v>
      </c>
      <c r="D382" s="3">
        <v>11.72</v>
      </c>
      <c r="E382" s="3">
        <v>56.89</v>
      </c>
      <c r="F382">
        <v>1</v>
      </c>
      <c r="G382" s="3">
        <v>31.31</v>
      </c>
      <c r="H382" s="3">
        <v>15.73</v>
      </c>
      <c r="I382" s="3">
        <v>14.9</v>
      </c>
      <c r="J382" s="3">
        <v>4.79</v>
      </c>
      <c r="K382" s="3">
        <v>20.45</v>
      </c>
      <c r="L382">
        <v>0</v>
      </c>
      <c r="M382" s="3">
        <v>13.967499999999999</v>
      </c>
      <c r="N382" s="2">
        <v>0</v>
      </c>
    </row>
    <row r="383" spans="1:14" x14ac:dyDescent="0.35">
      <c r="A383" t="s">
        <v>100</v>
      </c>
      <c r="B383" s="3">
        <v>41.7</v>
      </c>
      <c r="C383" s="3">
        <v>66.540000000000006</v>
      </c>
      <c r="D383" s="3">
        <v>6.36</v>
      </c>
      <c r="E383" s="3">
        <v>71.56</v>
      </c>
      <c r="F383">
        <v>2</v>
      </c>
      <c r="G383" s="3">
        <v>46.54</v>
      </c>
      <c r="H383" s="3">
        <v>22.29</v>
      </c>
      <c r="I383" s="3">
        <v>18.78</v>
      </c>
      <c r="J383" s="3">
        <v>7.4</v>
      </c>
      <c r="K383" s="3">
        <v>7.15</v>
      </c>
      <c r="L383">
        <v>0</v>
      </c>
      <c r="M383" s="3">
        <v>13.904999999999999</v>
      </c>
      <c r="N383" s="2">
        <v>0</v>
      </c>
    </row>
    <row r="384" spans="1:14" x14ac:dyDescent="0.35">
      <c r="A384" t="s">
        <v>175</v>
      </c>
      <c r="B384" s="3">
        <v>-14.54</v>
      </c>
      <c r="C384" s="3">
        <v>-11.16</v>
      </c>
      <c r="D384" s="3">
        <v>-29.95</v>
      </c>
      <c r="E384" s="3">
        <v>-11.79</v>
      </c>
      <c r="F384">
        <v>0</v>
      </c>
      <c r="G384" s="3">
        <v>-16.86</v>
      </c>
      <c r="H384" s="3">
        <v>10.71</v>
      </c>
      <c r="I384" s="3">
        <v>13.51</v>
      </c>
      <c r="J384" s="3">
        <v>-9.6300000000000008</v>
      </c>
      <c r="K384" s="3">
        <v>40.74</v>
      </c>
      <c r="L384">
        <v>0</v>
      </c>
      <c r="M384" s="3">
        <v>13.8325</v>
      </c>
      <c r="N384" s="2">
        <v>0</v>
      </c>
    </row>
    <row r="385" spans="1:14" x14ac:dyDescent="0.35">
      <c r="A385" t="s">
        <v>7</v>
      </c>
      <c r="B385" s="3">
        <v>5.97</v>
      </c>
      <c r="C385" s="3">
        <v>19.87</v>
      </c>
      <c r="D385" s="3"/>
      <c r="E385" s="3">
        <v>19.489999999999998</v>
      </c>
      <c r="F385">
        <v>0</v>
      </c>
      <c r="G385" s="3">
        <v>15.11</v>
      </c>
      <c r="H385" s="3">
        <v>17.68</v>
      </c>
      <c r="I385" s="3">
        <v>12.77</v>
      </c>
      <c r="J385" s="3">
        <v>9.09</v>
      </c>
      <c r="K385" s="3">
        <v>15.12</v>
      </c>
      <c r="L385">
        <v>0</v>
      </c>
      <c r="M385" s="3">
        <v>13.664999999999999</v>
      </c>
      <c r="N385" s="2">
        <v>0</v>
      </c>
    </row>
    <row r="386" spans="1:14" x14ac:dyDescent="0.35">
      <c r="A386" t="s">
        <v>292</v>
      </c>
      <c r="B386" s="3">
        <v>25.45</v>
      </c>
      <c r="C386" s="3">
        <v>0.53</v>
      </c>
      <c r="D386" s="3">
        <v>24.64</v>
      </c>
      <c r="E386" s="3">
        <v>53.44</v>
      </c>
      <c r="F386">
        <v>1</v>
      </c>
      <c r="G386" s="3">
        <v>26.015000000000001</v>
      </c>
      <c r="H386" s="3">
        <v>13.34</v>
      </c>
      <c r="I386" s="3">
        <v>10.199999999999999</v>
      </c>
      <c r="J386" s="3">
        <v>14.46</v>
      </c>
      <c r="K386" s="3">
        <v>16.55</v>
      </c>
      <c r="L386">
        <v>0</v>
      </c>
      <c r="M386" s="3">
        <v>13.637499999999999</v>
      </c>
      <c r="N386" s="2">
        <v>0</v>
      </c>
    </row>
    <row r="387" spans="1:14" x14ac:dyDescent="0.35">
      <c r="A387" t="s">
        <v>282</v>
      </c>
      <c r="B387" s="3">
        <v>21.69</v>
      </c>
      <c r="C387" s="3">
        <v>21.56</v>
      </c>
      <c r="D387" s="3">
        <v>27.89</v>
      </c>
      <c r="E387" s="3">
        <v>3.92</v>
      </c>
      <c r="F387">
        <v>0</v>
      </c>
      <c r="G387" s="3">
        <v>18.765000000000001</v>
      </c>
      <c r="H387" s="3">
        <v>26.89</v>
      </c>
      <c r="I387" s="3">
        <v>16.239999999999998</v>
      </c>
      <c r="J387" s="3">
        <v>10.210000000000001</v>
      </c>
      <c r="K387" s="3">
        <v>0.51</v>
      </c>
      <c r="L387">
        <v>0</v>
      </c>
      <c r="M387" s="3">
        <v>13.4625</v>
      </c>
      <c r="N387" s="2">
        <v>0</v>
      </c>
    </row>
    <row r="388" spans="1:14" x14ac:dyDescent="0.35">
      <c r="A388" t="s">
        <v>50</v>
      </c>
      <c r="B388" s="3">
        <v>40.76</v>
      </c>
      <c r="C388" s="3">
        <v>81.91</v>
      </c>
      <c r="D388" s="3"/>
      <c r="E388" s="3">
        <v>63.93</v>
      </c>
      <c r="F388">
        <v>2</v>
      </c>
      <c r="G388" s="3">
        <v>62.2</v>
      </c>
      <c r="H388" s="3">
        <v>14.04</v>
      </c>
      <c r="I388" s="3">
        <v>15.04</v>
      </c>
      <c r="J388" s="3">
        <v>9.25</v>
      </c>
      <c r="K388" s="3">
        <v>15.05</v>
      </c>
      <c r="L388">
        <v>0</v>
      </c>
      <c r="M388" s="3">
        <v>13.345000000000001</v>
      </c>
      <c r="N388" s="2">
        <v>0</v>
      </c>
    </row>
    <row r="389" spans="1:14" x14ac:dyDescent="0.35">
      <c r="A389" t="s">
        <v>188</v>
      </c>
      <c r="B389" s="3">
        <v>35.93</v>
      </c>
      <c r="C389" s="3">
        <v>59.92</v>
      </c>
      <c r="D389" s="3">
        <v>-0.78</v>
      </c>
      <c r="E389" s="3">
        <v>68.22</v>
      </c>
      <c r="F389">
        <v>2</v>
      </c>
      <c r="G389" s="3">
        <v>40.822499999999998</v>
      </c>
      <c r="H389" s="3">
        <v>16.64</v>
      </c>
      <c r="I389" s="3">
        <v>22.04</v>
      </c>
      <c r="J389" s="3">
        <v>-7.24</v>
      </c>
      <c r="K389" s="3">
        <v>21.81</v>
      </c>
      <c r="L389">
        <v>0</v>
      </c>
      <c r="M389" s="3">
        <v>13.3125</v>
      </c>
      <c r="N389" s="2">
        <v>0</v>
      </c>
    </row>
    <row r="390" spans="1:14" x14ac:dyDescent="0.35">
      <c r="A390" t="s">
        <v>5</v>
      </c>
      <c r="B390" s="3">
        <v>62.03</v>
      </c>
      <c r="C390" s="3">
        <v>72.17</v>
      </c>
      <c r="D390" s="3"/>
      <c r="E390" s="3">
        <v>48.48</v>
      </c>
      <c r="F390">
        <v>2</v>
      </c>
      <c r="G390" s="3">
        <v>60.893333329999997</v>
      </c>
      <c r="H390" s="3">
        <v>23.75</v>
      </c>
      <c r="I390" s="3">
        <v>10.5</v>
      </c>
      <c r="J390" s="3">
        <v>-1.68</v>
      </c>
      <c r="K390" s="3">
        <v>20.43</v>
      </c>
      <c r="L390">
        <v>0</v>
      </c>
      <c r="M390" s="3">
        <v>13.25</v>
      </c>
      <c r="N390" s="2">
        <v>0</v>
      </c>
    </row>
    <row r="391" spans="1:14" x14ac:dyDescent="0.35">
      <c r="A391" t="s">
        <v>87</v>
      </c>
      <c r="B391" s="3">
        <v>21.03</v>
      </c>
      <c r="C391" s="3">
        <v>50.01</v>
      </c>
      <c r="D391" s="3">
        <v>-5.54</v>
      </c>
      <c r="E391" s="3">
        <v>30.88</v>
      </c>
      <c r="F391">
        <v>1</v>
      </c>
      <c r="G391" s="3">
        <v>24.094999999999999</v>
      </c>
      <c r="H391" s="3">
        <v>17.91</v>
      </c>
      <c r="I391" s="3">
        <v>4.66</v>
      </c>
      <c r="J391" s="3">
        <v>17.61</v>
      </c>
      <c r="K391" s="3">
        <v>12.69</v>
      </c>
      <c r="L391">
        <v>0</v>
      </c>
      <c r="M391" s="3">
        <v>13.217499999999999</v>
      </c>
      <c r="N391" s="2">
        <v>0</v>
      </c>
    </row>
    <row r="392" spans="1:14" x14ac:dyDescent="0.35">
      <c r="A392" t="s">
        <v>223</v>
      </c>
      <c r="B392" s="3">
        <v>42.18</v>
      </c>
      <c r="C392" s="3">
        <v>38.979999999999997</v>
      </c>
      <c r="D392" s="3">
        <v>19.46</v>
      </c>
      <c r="E392" s="3">
        <v>56.89</v>
      </c>
      <c r="F392">
        <v>1</v>
      </c>
      <c r="G392" s="3">
        <v>39.377499999999998</v>
      </c>
      <c r="H392" s="3">
        <v>18.010000000000002</v>
      </c>
      <c r="I392" s="3">
        <v>12.19</v>
      </c>
      <c r="J392" s="3">
        <v>-2.7</v>
      </c>
      <c r="K392" s="3">
        <v>25.31</v>
      </c>
      <c r="L392">
        <v>0</v>
      </c>
      <c r="M392" s="3">
        <v>13.202500000000001</v>
      </c>
      <c r="N392" s="2">
        <v>0</v>
      </c>
    </row>
    <row r="393" spans="1:14" x14ac:dyDescent="0.35">
      <c r="A393" t="s">
        <v>94</v>
      </c>
      <c r="B393" s="3">
        <v>40.26</v>
      </c>
      <c r="C393" s="3">
        <v>78.11</v>
      </c>
      <c r="D393" s="3">
        <v>3.39</v>
      </c>
      <c r="E393" s="3">
        <v>68.89</v>
      </c>
      <c r="F393">
        <v>2</v>
      </c>
      <c r="G393" s="3">
        <v>47.662500000000001</v>
      </c>
      <c r="H393" s="3">
        <v>23.29</v>
      </c>
      <c r="I393" s="3">
        <v>10.71</v>
      </c>
      <c r="J393" s="3">
        <v>8.19</v>
      </c>
      <c r="K393" s="3">
        <v>10.130000000000001</v>
      </c>
      <c r="L393">
        <v>0</v>
      </c>
      <c r="M393" s="3">
        <v>13.08</v>
      </c>
      <c r="N393" s="2">
        <v>0</v>
      </c>
    </row>
    <row r="394" spans="1:14" x14ac:dyDescent="0.35">
      <c r="A394" t="s">
        <v>72</v>
      </c>
      <c r="B394" s="3">
        <v>5.65</v>
      </c>
      <c r="C394" s="3">
        <v>45.6</v>
      </c>
      <c r="D394" s="3">
        <v>-10.3</v>
      </c>
      <c r="E394" s="3">
        <v>29.55</v>
      </c>
      <c r="F394">
        <v>0</v>
      </c>
      <c r="G394" s="3">
        <v>17.625</v>
      </c>
      <c r="H394" s="3">
        <v>17.73</v>
      </c>
      <c r="I394" s="3">
        <v>14.28</v>
      </c>
      <c r="J394" s="3">
        <v>22.27</v>
      </c>
      <c r="K394" s="3">
        <v>-2.06</v>
      </c>
      <c r="L394">
        <v>0</v>
      </c>
      <c r="M394" s="3">
        <v>13.055</v>
      </c>
      <c r="N394" s="2">
        <v>0</v>
      </c>
    </row>
    <row r="395" spans="1:14" x14ac:dyDescent="0.35">
      <c r="A395" t="s">
        <v>196</v>
      </c>
      <c r="B395" s="3">
        <v>8.0500000000000007</v>
      </c>
      <c r="C395" s="3">
        <v>-2.34</v>
      </c>
      <c r="D395" s="3">
        <v>-1.97</v>
      </c>
      <c r="E395" s="3">
        <v>2.21</v>
      </c>
      <c r="F395">
        <v>0</v>
      </c>
      <c r="G395" s="3">
        <v>1.4875</v>
      </c>
      <c r="H395" s="3">
        <v>16.82</v>
      </c>
      <c r="I395" s="3">
        <v>19.25</v>
      </c>
      <c r="J395" s="3">
        <v>-15.53</v>
      </c>
      <c r="K395" s="3">
        <v>31.44</v>
      </c>
      <c r="L395">
        <v>0</v>
      </c>
      <c r="M395" s="3">
        <v>12.994999999999999</v>
      </c>
      <c r="N395" s="2">
        <v>0</v>
      </c>
    </row>
    <row r="396" spans="1:14" x14ac:dyDescent="0.35">
      <c r="A396" t="s">
        <v>73</v>
      </c>
      <c r="B396" s="3">
        <v>31.12</v>
      </c>
      <c r="C396" s="3">
        <v>10.33</v>
      </c>
      <c r="D396" s="3">
        <v>-3.16</v>
      </c>
      <c r="E396" s="3">
        <v>-51.14</v>
      </c>
      <c r="F396">
        <v>0</v>
      </c>
      <c r="G396" s="3">
        <v>-3.2124999999999999</v>
      </c>
      <c r="H396" s="3">
        <v>13.45</v>
      </c>
      <c r="I396" s="3">
        <v>-0.38</v>
      </c>
      <c r="J396" s="3">
        <v>33.5</v>
      </c>
      <c r="K396" s="3">
        <v>1.78</v>
      </c>
      <c r="L396">
        <v>0</v>
      </c>
      <c r="M396" s="3">
        <v>12.0875</v>
      </c>
      <c r="N396" s="2">
        <v>0</v>
      </c>
    </row>
    <row r="397" spans="1:14" x14ac:dyDescent="0.35">
      <c r="A397" t="s">
        <v>203</v>
      </c>
      <c r="B397" s="3">
        <v>9.49</v>
      </c>
      <c r="C397" s="3">
        <v>7.03</v>
      </c>
      <c r="D397" s="3">
        <v>-1.38</v>
      </c>
      <c r="E397" s="3">
        <v>30.22</v>
      </c>
      <c r="F397">
        <v>0</v>
      </c>
      <c r="G397" s="3">
        <v>11.34</v>
      </c>
      <c r="H397" s="3">
        <v>20.28</v>
      </c>
      <c r="I397" s="3">
        <v>22.12</v>
      </c>
      <c r="J397" s="3">
        <v>-13.03</v>
      </c>
      <c r="K397" s="3">
        <v>18.399999999999999</v>
      </c>
      <c r="L397">
        <v>0</v>
      </c>
      <c r="M397" s="3">
        <v>11.942500000000001</v>
      </c>
      <c r="N397" s="2">
        <v>0</v>
      </c>
    </row>
    <row r="398" spans="1:14" x14ac:dyDescent="0.35">
      <c r="A398" t="s">
        <v>204</v>
      </c>
      <c r="B398" s="3">
        <v>26.32</v>
      </c>
      <c r="C398" s="3">
        <v>33.47</v>
      </c>
      <c r="D398" s="3">
        <v>11.12</v>
      </c>
      <c r="E398" s="3">
        <v>42.22</v>
      </c>
      <c r="F398">
        <v>0</v>
      </c>
      <c r="G398" s="3">
        <v>28.282499999999999</v>
      </c>
      <c r="H398" s="3">
        <v>7.52</v>
      </c>
      <c r="I398" s="3">
        <v>3.5</v>
      </c>
      <c r="J398" s="3">
        <v>2.86</v>
      </c>
      <c r="K398" s="3">
        <v>33.32</v>
      </c>
      <c r="L398">
        <v>0</v>
      </c>
      <c r="M398" s="3">
        <v>11.8</v>
      </c>
      <c r="N398" s="2">
        <v>0</v>
      </c>
    </row>
    <row r="399" spans="1:14" x14ac:dyDescent="0.35">
      <c r="A399" t="s">
        <v>145</v>
      </c>
      <c r="B399" s="3">
        <v>37.369999999999997</v>
      </c>
      <c r="C399" s="3">
        <v>16.940000000000001</v>
      </c>
      <c r="D399" s="3">
        <v>-19.23</v>
      </c>
      <c r="E399" s="3">
        <v>-31.8</v>
      </c>
      <c r="F399">
        <v>0</v>
      </c>
      <c r="G399" s="3">
        <v>0.82</v>
      </c>
      <c r="H399" s="3">
        <v>19.55</v>
      </c>
      <c r="I399" s="3">
        <v>7.45</v>
      </c>
      <c r="J399" s="3">
        <v>6.04</v>
      </c>
      <c r="K399" s="3">
        <v>11.33</v>
      </c>
      <c r="L399">
        <v>0</v>
      </c>
      <c r="M399" s="3">
        <v>11.092499999999999</v>
      </c>
      <c r="N399" s="2">
        <v>0</v>
      </c>
    </row>
    <row r="400" spans="1:14" x14ac:dyDescent="0.35">
      <c r="A400" t="s">
        <v>71</v>
      </c>
      <c r="B400" s="3">
        <v>44.58</v>
      </c>
      <c r="C400" s="3">
        <v>68.739999999999995</v>
      </c>
      <c r="D400" s="3">
        <v>17.670000000000002</v>
      </c>
      <c r="E400" s="3">
        <v>42.88</v>
      </c>
      <c r="F400">
        <v>1</v>
      </c>
      <c r="G400" s="3">
        <v>43.467500000000001</v>
      </c>
      <c r="H400" s="3">
        <v>11.81</v>
      </c>
      <c r="I400" s="3">
        <v>0.7</v>
      </c>
      <c r="J400" s="3">
        <v>11.37</v>
      </c>
      <c r="K400" s="3">
        <v>18.829999999999998</v>
      </c>
      <c r="L400">
        <v>0</v>
      </c>
      <c r="M400" s="3">
        <v>10.6775</v>
      </c>
      <c r="N400" s="2">
        <v>0</v>
      </c>
    </row>
    <row r="401" spans="1:14" x14ac:dyDescent="0.35">
      <c r="A401" t="s">
        <v>162</v>
      </c>
      <c r="B401" s="3">
        <v>19.59</v>
      </c>
      <c r="C401" s="3">
        <v>28.52</v>
      </c>
      <c r="D401" s="3">
        <v>1.6</v>
      </c>
      <c r="E401" s="3">
        <v>-3.13</v>
      </c>
      <c r="F401">
        <v>0</v>
      </c>
      <c r="G401" s="3">
        <v>11.645</v>
      </c>
      <c r="H401" s="3">
        <v>-11.43</v>
      </c>
      <c r="I401" s="3">
        <v>13.43</v>
      </c>
      <c r="J401" s="3">
        <v>35.43</v>
      </c>
      <c r="K401" s="3">
        <v>4.93</v>
      </c>
      <c r="L401">
        <v>0</v>
      </c>
      <c r="M401" s="3">
        <v>10.59</v>
      </c>
      <c r="N401" s="2">
        <v>0</v>
      </c>
    </row>
    <row r="402" spans="1:14" x14ac:dyDescent="0.35">
      <c r="A402" t="s">
        <v>216</v>
      </c>
      <c r="B402" s="3">
        <v>42.18</v>
      </c>
      <c r="C402" s="3">
        <v>37.33</v>
      </c>
      <c r="D402" s="3">
        <v>31.36</v>
      </c>
      <c r="E402" s="3">
        <v>46.89</v>
      </c>
      <c r="F402">
        <v>0</v>
      </c>
      <c r="G402" s="3">
        <v>39.44</v>
      </c>
      <c r="H402" s="3">
        <v>26.57</v>
      </c>
      <c r="I402" s="3">
        <v>7.61</v>
      </c>
      <c r="J402" s="3">
        <v>-14.28</v>
      </c>
      <c r="K402" s="3">
        <v>22.32</v>
      </c>
      <c r="L402">
        <v>0</v>
      </c>
      <c r="M402" s="3">
        <v>10.555</v>
      </c>
      <c r="N402" s="2">
        <v>0</v>
      </c>
    </row>
    <row r="403" spans="1:14" x14ac:dyDescent="0.35">
      <c r="A403" t="s">
        <v>22</v>
      </c>
      <c r="B403" s="3">
        <v>4.04</v>
      </c>
      <c r="C403" s="3">
        <v>9.61</v>
      </c>
      <c r="D403" s="3"/>
      <c r="E403" s="3">
        <v>4.68</v>
      </c>
      <c r="F403">
        <v>0</v>
      </c>
      <c r="G403" s="3">
        <v>6.11</v>
      </c>
      <c r="H403" s="3">
        <v>10.27</v>
      </c>
      <c r="I403" s="3">
        <v>8.01</v>
      </c>
      <c r="J403" s="3">
        <v>9.25</v>
      </c>
      <c r="K403" s="3">
        <v>14.37</v>
      </c>
      <c r="L403">
        <v>0</v>
      </c>
      <c r="M403" s="3">
        <v>10.475</v>
      </c>
      <c r="N403" s="2">
        <v>0</v>
      </c>
    </row>
    <row r="404" spans="1:14" x14ac:dyDescent="0.35">
      <c r="A404" t="s">
        <v>149</v>
      </c>
      <c r="B404" s="3">
        <v>10.45</v>
      </c>
      <c r="C404" s="3">
        <v>-3.44</v>
      </c>
      <c r="D404" s="3">
        <v>8.74</v>
      </c>
      <c r="E404" s="3">
        <v>6.88</v>
      </c>
      <c r="F404">
        <v>0</v>
      </c>
      <c r="G404" s="3">
        <v>5.6574999999999998</v>
      </c>
      <c r="H404" s="3">
        <v>5.34</v>
      </c>
      <c r="I404" s="3">
        <v>0.08</v>
      </c>
      <c r="J404" s="3">
        <v>31.46</v>
      </c>
      <c r="K404" s="3">
        <v>4.34</v>
      </c>
      <c r="L404">
        <v>0</v>
      </c>
      <c r="M404" s="3">
        <v>10.305</v>
      </c>
      <c r="N404" s="2">
        <v>0</v>
      </c>
    </row>
    <row r="405" spans="1:14" x14ac:dyDescent="0.35">
      <c r="A405" t="s">
        <v>266</v>
      </c>
      <c r="B405" s="3">
        <v>42.82</v>
      </c>
      <c r="C405" s="3">
        <v>33.57</v>
      </c>
      <c r="D405" s="3">
        <v>52.29</v>
      </c>
      <c r="E405" s="3">
        <v>40.64</v>
      </c>
      <c r="F405">
        <v>1</v>
      </c>
      <c r="G405" s="3">
        <v>42.33</v>
      </c>
      <c r="H405" s="3">
        <v>8.6</v>
      </c>
      <c r="I405" s="3">
        <v>14.25</v>
      </c>
      <c r="J405" s="3">
        <v>3.33</v>
      </c>
      <c r="K405" s="3">
        <v>14.98</v>
      </c>
      <c r="L405">
        <v>0</v>
      </c>
      <c r="M405" s="3">
        <v>10.29</v>
      </c>
      <c r="N405" s="2">
        <v>0</v>
      </c>
    </row>
    <row r="406" spans="1:14" x14ac:dyDescent="0.35">
      <c r="A406" t="s">
        <v>115</v>
      </c>
      <c r="B406" s="3">
        <v>-8.77</v>
      </c>
      <c r="C406" s="3">
        <v>-7.85</v>
      </c>
      <c r="D406" s="3">
        <v>-9.11</v>
      </c>
      <c r="E406" s="3">
        <v>-15.13</v>
      </c>
      <c r="F406">
        <v>0</v>
      </c>
      <c r="G406" s="3">
        <v>-10.215</v>
      </c>
      <c r="H406" s="3">
        <v>11.35</v>
      </c>
      <c r="I406" s="3">
        <v>14.75</v>
      </c>
      <c r="J406" s="3">
        <v>8.8699999999999992</v>
      </c>
      <c r="K406" s="3">
        <v>5.44</v>
      </c>
      <c r="L406">
        <v>0</v>
      </c>
      <c r="M406" s="3">
        <v>10.102499999999999</v>
      </c>
      <c r="N406" s="2">
        <v>0</v>
      </c>
    </row>
    <row r="407" spans="1:14" x14ac:dyDescent="0.35">
      <c r="A407" t="s">
        <v>125</v>
      </c>
      <c r="B407" s="3">
        <v>6.13</v>
      </c>
      <c r="C407" s="3">
        <v>-5.0999999999999996</v>
      </c>
      <c r="D407" s="3">
        <v>-21.61</v>
      </c>
      <c r="E407" s="3">
        <v>-48.47</v>
      </c>
      <c r="F407">
        <v>0</v>
      </c>
      <c r="G407" s="3">
        <v>-17.262499999999999</v>
      </c>
      <c r="H407" s="3">
        <v>16.64</v>
      </c>
      <c r="I407" s="3">
        <v>26</v>
      </c>
      <c r="J407" s="3">
        <v>-25.97</v>
      </c>
      <c r="K407" s="3">
        <v>23.43</v>
      </c>
      <c r="L407">
        <v>0</v>
      </c>
      <c r="M407" s="3">
        <v>10.025</v>
      </c>
      <c r="N407" s="2">
        <v>0</v>
      </c>
    </row>
    <row r="408" spans="1:14" x14ac:dyDescent="0.35">
      <c r="A408" t="s">
        <v>173</v>
      </c>
      <c r="B408" s="3">
        <v>24.88</v>
      </c>
      <c r="C408" s="3">
        <v>10.33</v>
      </c>
      <c r="D408" s="3">
        <v>-5.54</v>
      </c>
      <c r="E408" s="3">
        <v>-27.13</v>
      </c>
      <c r="F408">
        <v>0</v>
      </c>
      <c r="G408" s="3">
        <v>0.63500000000000001</v>
      </c>
      <c r="H408" s="3">
        <v>18.73</v>
      </c>
      <c r="I408" s="3">
        <v>2.72</v>
      </c>
      <c r="J408" s="3">
        <v>-14.73</v>
      </c>
      <c r="K408" s="3">
        <v>32.549999999999997</v>
      </c>
      <c r="L408">
        <v>0</v>
      </c>
      <c r="M408" s="3">
        <v>9.8175000000000008</v>
      </c>
      <c r="N408" s="2">
        <v>0</v>
      </c>
    </row>
    <row r="409" spans="1:14" x14ac:dyDescent="0.35">
      <c r="A409" t="s">
        <v>199</v>
      </c>
      <c r="B409" s="3">
        <v>24.39</v>
      </c>
      <c r="C409" s="3">
        <v>35.68</v>
      </c>
      <c r="D409" s="3">
        <v>9.93</v>
      </c>
      <c r="E409" s="3">
        <v>46.22</v>
      </c>
      <c r="F409">
        <v>0</v>
      </c>
      <c r="G409" s="3">
        <v>29.055</v>
      </c>
      <c r="H409" s="3">
        <v>14</v>
      </c>
      <c r="I409" s="3">
        <v>14.59</v>
      </c>
      <c r="J409" s="3">
        <v>9.9</v>
      </c>
      <c r="K409" s="3">
        <v>0.33</v>
      </c>
      <c r="L409">
        <v>0</v>
      </c>
      <c r="M409" s="3">
        <v>9.7050000000000001</v>
      </c>
      <c r="N409" s="2">
        <v>0</v>
      </c>
    </row>
    <row r="410" spans="1:14" x14ac:dyDescent="0.35">
      <c r="A410" t="s">
        <v>11</v>
      </c>
      <c r="B410" s="3">
        <v>32.549999999999997</v>
      </c>
      <c r="C410" s="3">
        <v>38.33</v>
      </c>
      <c r="D410" s="3"/>
      <c r="E410" s="3">
        <v>32.369999999999997</v>
      </c>
      <c r="F410">
        <v>0</v>
      </c>
      <c r="G410" s="3">
        <v>34.416666669999998</v>
      </c>
      <c r="H410" s="3">
        <v>17.170000000000002</v>
      </c>
      <c r="I410" s="3">
        <v>9.92</v>
      </c>
      <c r="J410" s="3">
        <v>1.36</v>
      </c>
      <c r="K410" s="3">
        <v>10.26</v>
      </c>
      <c r="L410">
        <v>0</v>
      </c>
      <c r="M410" s="3">
        <v>9.6775000000000002</v>
      </c>
      <c r="N410" s="2">
        <v>0</v>
      </c>
    </row>
    <row r="411" spans="1:14" x14ac:dyDescent="0.35">
      <c r="A411" t="s">
        <v>235</v>
      </c>
      <c r="B411" s="3">
        <v>32.090000000000003</v>
      </c>
      <c r="C411" s="3">
        <v>19.149999999999999</v>
      </c>
      <c r="D411" s="3">
        <v>18.86</v>
      </c>
      <c r="E411" s="3">
        <v>53.55</v>
      </c>
      <c r="F411">
        <v>1</v>
      </c>
      <c r="G411" s="3">
        <v>30.912500000000001</v>
      </c>
      <c r="H411" s="3">
        <v>21.74</v>
      </c>
      <c r="I411" s="3">
        <v>7.53</v>
      </c>
      <c r="J411" s="3">
        <v>5.47</v>
      </c>
      <c r="K411" s="3">
        <v>3.91</v>
      </c>
      <c r="L411">
        <v>0</v>
      </c>
      <c r="M411" s="3">
        <v>9.6624999999999996</v>
      </c>
      <c r="N411" s="2">
        <v>0</v>
      </c>
    </row>
    <row r="412" spans="1:14" x14ac:dyDescent="0.35">
      <c r="A412" t="s">
        <v>91</v>
      </c>
      <c r="B412" s="3">
        <v>23.43</v>
      </c>
      <c r="C412" s="3">
        <v>46.7</v>
      </c>
      <c r="D412" s="3">
        <v>-6.73</v>
      </c>
      <c r="E412" s="3">
        <v>63.56</v>
      </c>
      <c r="F412">
        <v>1</v>
      </c>
      <c r="G412" s="3">
        <v>31.74</v>
      </c>
      <c r="H412" s="3">
        <v>18.920000000000002</v>
      </c>
      <c r="I412" s="3">
        <v>23.21</v>
      </c>
      <c r="J412" s="3">
        <v>-7.92</v>
      </c>
      <c r="K412" s="3">
        <v>3.31</v>
      </c>
      <c r="L412">
        <v>0</v>
      </c>
      <c r="M412" s="3">
        <v>9.3800000000000008</v>
      </c>
      <c r="N412" s="2">
        <v>0</v>
      </c>
    </row>
    <row r="413" spans="1:14" x14ac:dyDescent="0.35">
      <c r="A413" t="s">
        <v>109</v>
      </c>
      <c r="B413" s="3">
        <v>34.97</v>
      </c>
      <c r="C413" s="3">
        <v>-3.99</v>
      </c>
      <c r="D413" s="3">
        <v>-28.16</v>
      </c>
      <c r="E413" s="3">
        <v>-58.47</v>
      </c>
      <c r="F413">
        <v>0</v>
      </c>
      <c r="G413" s="3">
        <v>-13.9125</v>
      </c>
      <c r="H413" s="3">
        <v>20.47</v>
      </c>
      <c r="I413" s="3">
        <v>11.72</v>
      </c>
      <c r="J413" s="3">
        <v>-5.09</v>
      </c>
      <c r="K413" s="3">
        <v>10.39</v>
      </c>
      <c r="L413">
        <v>0</v>
      </c>
      <c r="M413" s="3">
        <v>9.3725000000000005</v>
      </c>
      <c r="N413" s="2">
        <v>0</v>
      </c>
    </row>
    <row r="414" spans="1:14" x14ac:dyDescent="0.35">
      <c r="A414" t="s">
        <v>215</v>
      </c>
      <c r="B414" s="3">
        <v>19.59</v>
      </c>
      <c r="C414" s="3">
        <v>6.47</v>
      </c>
      <c r="D414" s="3">
        <v>-8.52</v>
      </c>
      <c r="E414" s="3">
        <v>9.5399999999999991</v>
      </c>
      <c r="F414">
        <v>0</v>
      </c>
      <c r="G414" s="3">
        <v>6.77</v>
      </c>
      <c r="H414" s="3">
        <v>13.9</v>
      </c>
      <c r="I414" s="3">
        <v>2.41</v>
      </c>
      <c r="J414" s="3">
        <v>-6.68</v>
      </c>
      <c r="K414" s="3">
        <v>27.69</v>
      </c>
      <c r="L414">
        <v>0</v>
      </c>
      <c r="M414" s="3">
        <v>9.33</v>
      </c>
      <c r="N414" s="2">
        <v>0</v>
      </c>
    </row>
    <row r="415" spans="1:14" x14ac:dyDescent="0.35">
      <c r="A415" t="s">
        <v>155</v>
      </c>
      <c r="B415" s="3">
        <v>6.13</v>
      </c>
      <c r="C415" s="3">
        <v>-8.9499999999999993</v>
      </c>
      <c r="D415" s="3">
        <v>3.39</v>
      </c>
      <c r="E415" s="3">
        <v>-8.4600000000000009</v>
      </c>
      <c r="F415">
        <v>0</v>
      </c>
      <c r="G415" s="3">
        <v>-1.9724999999999999</v>
      </c>
      <c r="H415" s="3">
        <v>9.26</v>
      </c>
      <c r="I415" s="3">
        <v>19.95</v>
      </c>
      <c r="J415" s="3">
        <v>-10.99</v>
      </c>
      <c r="K415" s="3">
        <v>18.399999999999999</v>
      </c>
      <c r="L415">
        <v>0</v>
      </c>
      <c r="M415" s="3">
        <v>9.1549999999999994</v>
      </c>
      <c r="N415" s="2">
        <v>0</v>
      </c>
    </row>
    <row r="416" spans="1:14" x14ac:dyDescent="0.35">
      <c r="A416" t="s">
        <v>186</v>
      </c>
      <c r="B416" s="3">
        <v>5.65</v>
      </c>
      <c r="C416" s="3">
        <v>-0.14000000000000001</v>
      </c>
      <c r="D416" s="3">
        <v>-9.7100000000000009</v>
      </c>
      <c r="E416" s="3">
        <v>-52.47</v>
      </c>
      <c r="F416">
        <v>0</v>
      </c>
      <c r="G416" s="3">
        <v>-14.1675</v>
      </c>
      <c r="H416" s="3">
        <v>9.44</v>
      </c>
      <c r="I416" s="3">
        <v>31.74</v>
      </c>
      <c r="J416" s="3">
        <v>-3.61</v>
      </c>
      <c r="K416" s="3">
        <v>-2.4</v>
      </c>
      <c r="L416">
        <v>0</v>
      </c>
      <c r="M416" s="3">
        <v>8.7925000000000004</v>
      </c>
      <c r="N416" s="2">
        <v>0</v>
      </c>
    </row>
    <row r="417" spans="1:14" x14ac:dyDescent="0.35">
      <c r="A417" t="s">
        <v>213</v>
      </c>
      <c r="B417" s="3">
        <v>-15.5</v>
      </c>
      <c r="C417" s="3">
        <v>-11.71</v>
      </c>
      <c r="D417" s="3">
        <v>-14.47</v>
      </c>
      <c r="E417" s="3">
        <v>30.22</v>
      </c>
      <c r="F417">
        <v>0</v>
      </c>
      <c r="G417" s="3">
        <v>-2.8650000000000002</v>
      </c>
      <c r="H417" s="3">
        <v>5.25</v>
      </c>
      <c r="I417" s="3">
        <v>35.619999999999997</v>
      </c>
      <c r="J417" s="3">
        <v>-8.15</v>
      </c>
      <c r="K417" s="3">
        <v>2.21</v>
      </c>
      <c r="L417">
        <v>0</v>
      </c>
      <c r="M417" s="3">
        <v>8.7324999999999999</v>
      </c>
      <c r="N417" s="2">
        <v>0</v>
      </c>
    </row>
    <row r="418" spans="1:14" x14ac:dyDescent="0.35">
      <c r="A418" t="s">
        <v>8</v>
      </c>
      <c r="B418" s="3">
        <v>-14.81</v>
      </c>
      <c r="C418" s="3">
        <v>-1.1499999999999999</v>
      </c>
      <c r="D418" s="3"/>
      <c r="E418" s="3">
        <v>-7.56</v>
      </c>
      <c r="F418">
        <v>0</v>
      </c>
      <c r="G418" s="3">
        <v>-7.84</v>
      </c>
      <c r="H418" s="3">
        <v>4.6500000000000004</v>
      </c>
      <c r="I418" s="3">
        <v>2.66</v>
      </c>
      <c r="J418" s="3">
        <v>20.43</v>
      </c>
      <c r="K418" s="3">
        <v>7.12</v>
      </c>
      <c r="L418">
        <v>0</v>
      </c>
      <c r="M418" s="3">
        <v>8.7149999999999999</v>
      </c>
      <c r="N418" s="2">
        <v>0</v>
      </c>
    </row>
    <row r="419" spans="1:14" x14ac:dyDescent="0.35">
      <c r="A419" t="s">
        <v>147</v>
      </c>
      <c r="B419" s="3">
        <v>25.84</v>
      </c>
      <c r="C419" s="3">
        <v>26.31</v>
      </c>
      <c r="D419" s="3">
        <v>-8.52</v>
      </c>
      <c r="E419" s="3">
        <v>17.55</v>
      </c>
      <c r="F419">
        <v>0</v>
      </c>
      <c r="G419" s="3">
        <v>15.295</v>
      </c>
      <c r="H419" s="3">
        <v>14.82</v>
      </c>
      <c r="I419" s="3">
        <v>14.05</v>
      </c>
      <c r="J419" s="3">
        <v>-6.33</v>
      </c>
      <c r="K419" s="3">
        <v>11.67</v>
      </c>
      <c r="L419">
        <v>0</v>
      </c>
      <c r="M419" s="3">
        <v>8.5525000000000002</v>
      </c>
      <c r="N419" s="2">
        <v>0</v>
      </c>
    </row>
    <row r="420" spans="1:14" x14ac:dyDescent="0.35">
      <c r="A420" t="s">
        <v>182</v>
      </c>
      <c r="B420" s="3">
        <v>18.63</v>
      </c>
      <c r="C420" s="3">
        <v>12.54</v>
      </c>
      <c r="D420" s="3">
        <v>1.6</v>
      </c>
      <c r="E420" s="3">
        <v>-35.799999999999997</v>
      </c>
      <c r="F420">
        <v>0</v>
      </c>
      <c r="G420" s="3">
        <v>-0.75749999999999995</v>
      </c>
      <c r="H420" s="3">
        <v>2.97</v>
      </c>
      <c r="I420" s="3">
        <v>-8.76</v>
      </c>
      <c r="J420" s="3">
        <v>-4.5199999999999996</v>
      </c>
      <c r="K420" s="3">
        <v>42.61</v>
      </c>
      <c r="L420">
        <v>0</v>
      </c>
      <c r="M420" s="3">
        <v>8.0749999999999993</v>
      </c>
      <c r="N420" s="2">
        <v>0</v>
      </c>
    </row>
    <row r="421" spans="1:14" x14ac:dyDescent="0.35">
      <c r="A421" t="s">
        <v>205</v>
      </c>
      <c r="B421" s="3">
        <v>18.149999999999999</v>
      </c>
      <c r="C421" s="3">
        <v>13.09</v>
      </c>
      <c r="D421" s="3">
        <v>6.36</v>
      </c>
      <c r="E421" s="3">
        <v>-27.8</v>
      </c>
      <c r="F421">
        <v>0</v>
      </c>
      <c r="G421" s="3">
        <v>2.4500000000000002</v>
      </c>
      <c r="H421" s="3">
        <v>15.18</v>
      </c>
      <c r="I421" s="3">
        <v>2.8</v>
      </c>
      <c r="J421" s="3">
        <v>-7.7</v>
      </c>
      <c r="K421" s="3">
        <v>21.98</v>
      </c>
      <c r="L421">
        <v>0</v>
      </c>
      <c r="M421" s="3">
        <v>8.0649999999999995</v>
      </c>
      <c r="N421" s="2">
        <v>0</v>
      </c>
    </row>
    <row r="422" spans="1:14" x14ac:dyDescent="0.35">
      <c r="A422" t="s">
        <v>97</v>
      </c>
      <c r="B422" s="3">
        <v>-14.06</v>
      </c>
      <c r="C422" s="3">
        <v>-12.81</v>
      </c>
      <c r="D422" s="3">
        <v>-25.19</v>
      </c>
      <c r="E422" s="3">
        <v>-5.79</v>
      </c>
      <c r="F422">
        <v>0</v>
      </c>
      <c r="G422" s="3">
        <v>-14.4625</v>
      </c>
      <c r="H422" s="3">
        <v>22.56</v>
      </c>
      <c r="I422" s="3">
        <v>15.14</v>
      </c>
      <c r="J422" s="3">
        <v>0.02</v>
      </c>
      <c r="K422" s="3">
        <v>-5.72</v>
      </c>
      <c r="L422">
        <v>0</v>
      </c>
      <c r="M422" s="3">
        <v>8</v>
      </c>
      <c r="N422" s="2">
        <v>0</v>
      </c>
    </row>
    <row r="423" spans="1:14" x14ac:dyDescent="0.35">
      <c r="A423" t="s">
        <v>193</v>
      </c>
      <c r="B423" s="3">
        <v>34.49</v>
      </c>
      <c r="C423" s="3">
        <v>26.86</v>
      </c>
      <c r="D423" s="3">
        <v>9.34</v>
      </c>
      <c r="E423" s="3">
        <v>-34.47</v>
      </c>
      <c r="F423">
        <v>0</v>
      </c>
      <c r="G423" s="3">
        <v>9.0549999999999997</v>
      </c>
      <c r="H423" s="3">
        <v>15.91</v>
      </c>
      <c r="I423" s="3">
        <v>2.2599999999999998</v>
      </c>
      <c r="J423" s="3">
        <v>0.48</v>
      </c>
      <c r="K423" s="3">
        <v>12.86</v>
      </c>
      <c r="L423">
        <v>0</v>
      </c>
      <c r="M423" s="3">
        <v>7.8775000000000004</v>
      </c>
      <c r="N423" s="2">
        <v>0</v>
      </c>
    </row>
    <row r="424" spans="1:14" x14ac:dyDescent="0.35">
      <c r="A424" t="s">
        <v>244</v>
      </c>
      <c r="B424" s="3">
        <v>46.02</v>
      </c>
      <c r="C424" s="3">
        <v>63.23</v>
      </c>
      <c r="D424" s="3">
        <v>28.98</v>
      </c>
      <c r="E424" s="3">
        <v>62.22</v>
      </c>
      <c r="F424">
        <v>2</v>
      </c>
      <c r="G424" s="3">
        <v>50.112499999999997</v>
      </c>
      <c r="H424" s="3">
        <v>17.82</v>
      </c>
      <c r="I424" s="3">
        <v>15.83</v>
      </c>
      <c r="J424" s="3">
        <v>-21.2</v>
      </c>
      <c r="K424" s="3">
        <v>18.829999999999998</v>
      </c>
      <c r="L424">
        <v>0</v>
      </c>
      <c r="M424" s="3">
        <v>7.82</v>
      </c>
      <c r="N424" s="2">
        <v>0</v>
      </c>
    </row>
    <row r="425" spans="1:14" x14ac:dyDescent="0.35">
      <c r="A425" t="s">
        <v>270</v>
      </c>
      <c r="B425" s="3">
        <v>2.44</v>
      </c>
      <c r="C425" s="3">
        <v>11.26</v>
      </c>
      <c r="D425" s="3">
        <v>-26.87</v>
      </c>
      <c r="E425" s="3">
        <v>27.85</v>
      </c>
      <c r="F425">
        <v>0</v>
      </c>
      <c r="G425" s="3">
        <v>3.67</v>
      </c>
      <c r="H425" s="3">
        <v>-2.14</v>
      </c>
      <c r="I425" s="3">
        <v>1.28</v>
      </c>
      <c r="J425" s="3">
        <v>40.39</v>
      </c>
      <c r="K425" s="3">
        <v>-8.94</v>
      </c>
      <c r="L425">
        <v>0</v>
      </c>
      <c r="M425" s="3">
        <v>7.6475</v>
      </c>
      <c r="N425" s="2">
        <v>0</v>
      </c>
    </row>
    <row r="426" spans="1:14" x14ac:dyDescent="0.35">
      <c r="A426" t="s">
        <v>187</v>
      </c>
      <c r="B426" s="3">
        <v>-3.97</v>
      </c>
      <c r="C426" s="3">
        <v>-14.46</v>
      </c>
      <c r="D426" s="3">
        <v>-16.260000000000002</v>
      </c>
      <c r="E426" s="3">
        <v>16.21</v>
      </c>
      <c r="F426">
        <v>0</v>
      </c>
      <c r="G426" s="3">
        <v>-4.62</v>
      </c>
      <c r="H426" s="3">
        <v>16.36</v>
      </c>
      <c r="I426" s="3">
        <v>8.31</v>
      </c>
      <c r="J426" s="3">
        <v>-13.03</v>
      </c>
      <c r="K426" s="3">
        <v>18.57</v>
      </c>
      <c r="L426">
        <v>0</v>
      </c>
      <c r="M426" s="3">
        <v>7.5525000000000002</v>
      </c>
      <c r="N426" s="2">
        <v>0</v>
      </c>
    </row>
    <row r="427" spans="1:14" x14ac:dyDescent="0.35">
      <c r="A427" t="s">
        <v>171</v>
      </c>
      <c r="B427" s="3">
        <v>-6.37</v>
      </c>
      <c r="C427" s="3">
        <v>-20.53</v>
      </c>
      <c r="D427" s="3">
        <v>-26.38</v>
      </c>
      <c r="E427" s="3">
        <v>-8.4600000000000009</v>
      </c>
      <c r="F427">
        <v>0</v>
      </c>
      <c r="G427" s="3">
        <v>-15.435</v>
      </c>
      <c r="H427" s="3">
        <v>12.08</v>
      </c>
      <c r="I427" s="3">
        <v>18.16</v>
      </c>
      <c r="J427" s="3">
        <v>-4.5199999999999996</v>
      </c>
      <c r="K427" s="3">
        <v>3.83</v>
      </c>
      <c r="L427">
        <v>0</v>
      </c>
      <c r="M427" s="3">
        <v>7.3875000000000002</v>
      </c>
      <c r="N427" s="2">
        <v>0</v>
      </c>
    </row>
    <row r="428" spans="1:14" x14ac:dyDescent="0.35">
      <c r="A428" t="s">
        <v>248</v>
      </c>
      <c r="B428" s="3">
        <v>15.26</v>
      </c>
      <c r="C428" s="3">
        <v>8.1300000000000008</v>
      </c>
      <c r="D428" s="3">
        <v>-6.14</v>
      </c>
      <c r="E428" s="3">
        <v>18.88</v>
      </c>
      <c r="F428">
        <v>0</v>
      </c>
      <c r="G428" s="3">
        <v>9.0325000000000006</v>
      </c>
      <c r="H428" s="3">
        <v>5.61</v>
      </c>
      <c r="I428" s="3">
        <v>8.77</v>
      </c>
      <c r="J428" s="3">
        <v>-14.17</v>
      </c>
      <c r="K428" s="3">
        <v>28.8</v>
      </c>
      <c r="L428">
        <v>0</v>
      </c>
      <c r="M428" s="3">
        <v>7.2525000000000004</v>
      </c>
      <c r="N428" s="2">
        <v>0</v>
      </c>
    </row>
    <row r="429" spans="1:14" x14ac:dyDescent="0.35">
      <c r="A429" t="s">
        <v>222</v>
      </c>
      <c r="B429" s="3">
        <v>7.57</v>
      </c>
      <c r="C429" s="3">
        <v>10.33</v>
      </c>
      <c r="D429" s="3">
        <v>11.12</v>
      </c>
      <c r="E429" s="3">
        <v>9.5399999999999991</v>
      </c>
      <c r="F429">
        <v>0</v>
      </c>
      <c r="G429" s="3">
        <v>9.64</v>
      </c>
      <c r="H429" s="3">
        <v>8.8000000000000007</v>
      </c>
      <c r="I429" s="3">
        <v>-5.89</v>
      </c>
      <c r="J429" s="3">
        <v>-3.16</v>
      </c>
      <c r="K429" s="3">
        <v>28.29</v>
      </c>
      <c r="L429">
        <v>0</v>
      </c>
      <c r="M429" s="3">
        <v>7.01</v>
      </c>
      <c r="N429" s="2">
        <v>0</v>
      </c>
    </row>
    <row r="430" spans="1:14" x14ac:dyDescent="0.35">
      <c r="A430" t="s">
        <v>128</v>
      </c>
      <c r="B430" s="3">
        <v>15.26</v>
      </c>
      <c r="C430" s="3">
        <v>-17.22</v>
      </c>
      <c r="D430" s="3">
        <v>5.17</v>
      </c>
      <c r="E430" s="3">
        <v>-48.47</v>
      </c>
      <c r="F430">
        <v>0</v>
      </c>
      <c r="G430" s="3">
        <v>-11.315</v>
      </c>
      <c r="H430" s="3">
        <v>10.99</v>
      </c>
      <c r="I430" s="3">
        <v>4.43</v>
      </c>
      <c r="J430" s="3">
        <v>2.1800000000000002</v>
      </c>
      <c r="K430" s="3">
        <v>10.050000000000001</v>
      </c>
      <c r="L430">
        <v>0</v>
      </c>
      <c r="M430" s="3">
        <v>6.9124999999999996</v>
      </c>
      <c r="N430" s="2">
        <v>0</v>
      </c>
    </row>
    <row r="431" spans="1:14" x14ac:dyDescent="0.35">
      <c r="A431" t="s">
        <v>130</v>
      </c>
      <c r="B431" s="3">
        <v>15.26</v>
      </c>
      <c r="C431" s="3">
        <v>11.43</v>
      </c>
      <c r="D431" s="3">
        <v>-15.66</v>
      </c>
      <c r="E431" s="3">
        <v>-29.8</v>
      </c>
      <c r="F431">
        <v>0</v>
      </c>
      <c r="G431" s="3">
        <v>-4.6924999999999999</v>
      </c>
      <c r="H431" s="3">
        <v>12.45</v>
      </c>
      <c r="I431" s="3">
        <v>-4.34</v>
      </c>
      <c r="J431" s="3">
        <v>4.79</v>
      </c>
      <c r="K431" s="3">
        <v>14.4</v>
      </c>
      <c r="L431">
        <v>0</v>
      </c>
      <c r="M431" s="3">
        <v>6.8250000000000002</v>
      </c>
      <c r="N431" s="2">
        <v>0</v>
      </c>
    </row>
    <row r="432" spans="1:14" x14ac:dyDescent="0.35">
      <c r="A432" t="s">
        <v>56</v>
      </c>
      <c r="B432" s="3">
        <v>92.47</v>
      </c>
      <c r="C432" s="3">
        <v>91.14</v>
      </c>
      <c r="D432" s="3"/>
      <c r="E432" s="3">
        <v>-28.81</v>
      </c>
      <c r="F432">
        <v>2</v>
      </c>
      <c r="G432" s="3">
        <v>51.6</v>
      </c>
      <c r="H432" s="3">
        <v>7.65</v>
      </c>
      <c r="I432" s="3">
        <v>0.25</v>
      </c>
      <c r="J432" s="3">
        <v>15.66</v>
      </c>
      <c r="K432" s="3">
        <v>3.45</v>
      </c>
      <c r="L432">
        <v>0</v>
      </c>
      <c r="M432" s="3">
        <v>6.7525000000000004</v>
      </c>
      <c r="N432" s="2">
        <v>0</v>
      </c>
    </row>
    <row r="433" spans="1:14" x14ac:dyDescent="0.35">
      <c r="A433" t="s">
        <v>86</v>
      </c>
      <c r="B433" s="3">
        <v>7.57</v>
      </c>
      <c r="C433" s="3">
        <v>5.37</v>
      </c>
      <c r="D433" s="3">
        <v>-15.66</v>
      </c>
      <c r="E433" s="3">
        <v>-40.47</v>
      </c>
      <c r="F433">
        <v>0</v>
      </c>
      <c r="G433" s="3">
        <v>-10.797499999999999</v>
      </c>
      <c r="H433" s="3">
        <v>14</v>
      </c>
      <c r="I433" s="3">
        <v>-13.26</v>
      </c>
      <c r="J433" s="3">
        <v>17.61</v>
      </c>
      <c r="K433" s="3">
        <v>8.34</v>
      </c>
      <c r="L433">
        <v>0</v>
      </c>
      <c r="M433" s="3">
        <v>6.6725000000000003</v>
      </c>
      <c r="N433" s="2">
        <v>0</v>
      </c>
    </row>
    <row r="434" spans="1:14" x14ac:dyDescent="0.35">
      <c r="A434" t="s">
        <v>96</v>
      </c>
      <c r="B434" s="3">
        <v>-3.97</v>
      </c>
      <c r="C434" s="3">
        <v>-0.69</v>
      </c>
      <c r="D434" s="3">
        <v>-34.11</v>
      </c>
      <c r="E434" s="3">
        <v>0.21</v>
      </c>
      <c r="F434">
        <v>0</v>
      </c>
      <c r="G434" s="3">
        <v>-9.64</v>
      </c>
      <c r="H434" s="3">
        <v>21.2</v>
      </c>
      <c r="I434" s="3">
        <v>21.42</v>
      </c>
      <c r="J434" s="3">
        <v>-25.97</v>
      </c>
      <c r="K434" s="3">
        <v>9.7899999999999991</v>
      </c>
      <c r="L434">
        <v>0</v>
      </c>
      <c r="M434" s="3">
        <v>6.61</v>
      </c>
      <c r="N434" s="2">
        <v>0</v>
      </c>
    </row>
    <row r="435" spans="1:14" x14ac:dyDescent="0.35">
      <c r="A435" t="s">
        <v>61</v>
      </c>
      <c r="B435" s="3">
        <v>35.450000000000003</v>
      </c>
      <c r="C435" s="3">
        <v>40.64</v>
      </c>
      <c r="D435" s="3">
        <v>-37.090000000000003</v>
      </c>
      <c r="E435" s="3">
        <v>-11.79</v>
      </c>
      <c r="F435">
        <v>0</v>
      </c>
      <c r="G435" s="3">
        <v>6.8025000000000002</v>
      </c>
      <c r="H435" s="3">
        <v>10.26</v>
      </c>
      <c r="I435" s="3">
        <v>20.02</v>
      </c>
      <c r="J435" s="3">
        <v>-4.5199999999999996</v>
      </c>
      <c r="K435" s="3">
        <v>7.0000000000000007E-2</v>
      </c>
      <c r="L435">
        <v>0</v>
      </c>
      <c r="M435" s="3">
        <v>6.4574999999999996</v>
      </c>
      <c r="N435" s="2">
        <v>0</v>
      </c>
    </row>
    <row r="436" spans="1:14" x14ac:dyDescent="0.35">
      <c r="A436" t="s">
        <v>217</v>
      </c>
      <c r="B436" s="3">
        <v>13.34</v>
      </c>
      <c r="C436" s="3">
        <v>-1.24</v>
      </c>
      <c r="D436" s="3">
        <v>2.79</v>
      </c>
      <c r="E436" s="3">
        <v>2.88</v>
      </c>
      <c r="F436">
        <v>0</v>
      </c>
      <c r="G436" s="3">
        <v>4.4424999999999999</v>
      </c>
      <c r="H436" s="3">
        <v>17</v>
      </c>
      <c r="I436" s="3">
        <v>-1.7</v>
      </c>
      <c r="J436" s="3">
        <v>-8.0399999999999991</v>
      </c>
      <c r="K436" s="3">
        <v>18.489999999999998</v>
      </c>
      <c r="L436">
        <v>0</v>
      </c>
      <c r="M436" s="3">
        <v>6.4375</v>
      </c>
      <c r="N436" s="2">
        <v>0</v>
      </c>
    </row>
    <row r="437" spans="1:14" x14ac:dyDescent="0.35">
      <c r="A437" t="s">
        <v>259</v>
      </c>
      <c r="B437" s="3">
        <v>32.090000000000003</v>
      </c>
      <c r="C437" s="3">
        <v>50.01</v>
      </c>
      <c r="D437" s="3">
        <v>8.15</v>
      </c>
      <c r="E437" s="3">
        <v>53.55</v>
      </c>
      <c r="F437">
        <v>2</v>
      </c>
      <c r="G437" s="3">
        <v>35.950000000000003</v>
      </c>
      <c r="H437" s="3">
        <v>-1.5</v>
      </c>
      <c r="I437" s="3">
        <v>6.91</v>
      </c>
      <c r="J437" s="3">
        <v>6.72</v>
      </c>
      <c r="K437" s="3">
        <v>13.03</v>
      </c>
      <c r="L437">
        <v>0</v>
      </c>
      <c r="M437" s="3">
        <v>6.29</v>
      </c>
      <c r="N437" s="2">
        <v>0</v>
      </c>
    </row>
    <row r="438" spans="1:14" x14ac:dyDescent="0.35">
      <c r="A438" t="s">
        <v>249</v>
      </c>
      <c r="B438" s="3">
        <v>7.09</v>
      </c>
      <c r="C438" s="3">
        <v>35.130000000000003</v>
      </c>
      <c r="D438" s="3">
        <v>12.31</v>
      </c>
      <c r="E438" s="3">
        <v>44.22</v>
      </c>
      <c r="F438">
        <v>0</v>
      </c>
      <c r="G438" s="3">
        <v>24.6875</v>
      </c>
      <c r="H438" s="3">
        <v>16.55</v>
      </c>
      <c r="I438" s="3">
        <v>16.920000000000002</v>
      </c>
      <c r="J438" s="3">
        <v>-0.66</v>
      </c>
      <c r="K438" s="3">
        <v>-7.77</v>
      </c>
      <c r="L438">
        <v>0</v>
      </c>
      <c r="M438" s="3">
        <v>6.26</v>
      </c>
      <c r="N438" s="2">
        <v>0</v>
      </c>
    </row>
    <row r="439" spans="1:14" x14ac:dyDescent="0.35">
      <c r="A439" t="s">
        <v>76</v>
      </c>
      <c r="B439" s="3">
        <v>-6.37</v>
      </c>
      <c r="C439" s="3">
        <v>-1.24</v>
      </c>
      <c r="D439" s="3">
        <v>-3.76</v>
      </c>
      <c r="E439" s="3">
        <v>-42.47</v>
      </c>
      <c r="F439">
        <v>0</v>
      </c>
      <c r="G439" s="3">
        <v>-13.46</v>
      </c>
      <c r="H439" s="3">
        <v>1.33</v>
      </c>
      <c r="I439" s="3">
        <v>2.95</v>
      </c>
      <c r="J439" s="3">
        <v>-13.6</v>
      </c>
      <c r="K439" s="3">
        <v>33.92</v>
      </c>
      <c r="L439">
        <v>0</v>
      </c>
      <c r="M439" s="3">
        <v>6.15</v>
      </c>
      <c r="N439" s="2">
        <v>0</v>
      </c>
    </row>
    <row r="440" spans="1:14" x14ac:dyDescent="0.35">
      <c r="A440" t="s">
        <v>236</v>
      </c>
      <c r="B440" s="3">
        <v>-3.48</v>
      </c>
      <c r="C440" s="3">
        <v>-3.44</v>
      </c>
      <c r="D440" s="3">
        <v>-19.829999999999998</v>
      </c>
      <c r="E440" s="3">
        <v>-7.13</v>
      </c>
      <c r="F440">
        <v>0</v>
      </c>
      <c r="G440" s="3">
        <v>-8.4700000000000006</v>
      </c>
      <c r="H440" s="3">
        <v>6.43</v>
      </c>
      <c r="I440" s="3">
        <v>4.58</v>
      </c>
      <c r="J440" s="3">
        <v>-21.32</v>
      </c>
      <c r="K440" s="3">
        <v>34.340000000000003</v>
      </c>
      <c r="L440">
        <v>0</v>
      </c>
      <c r="M440" s="3">
        <v>6.0075000000000003</v>
      </c>
      <c r="N440" s="2">
        <v>0</v>
      </c>
    </row>
    <row r="441" spans="1:14" x14ac:dyDescent="0.35">
      <c r="A441" t="s">
        <v>256</v>
      </c>
      <c r="B441" s="3">
        <v>34.97</v>
      </c>
      <c r="C441" s="3">
        <v>31.82</v>
      </c>
      <c r="D441" s="3">
        <v>-5.54</v>
      </c>
      <c r="E441" s="3">
        <v>46.22</v>
      </c>
      <c r="F441">
        <v>0</v>
      </c>
      <c r="G441" s="3">
        <v>26.8675</v>
      </c>
      <c r="H441" s="3">
        <v>0.96</v>
      </c>
      <c r="I441" s="3">
        <v>6.29</v>
      </c>
      <c r="J441" s="3">
        <v>-3.84</v>
      </c>
      <c r="K441" s="3">
        <v>20.53</v>
      </c>
      <c r="L441">
        <v>0</v>
      </c>
      <c r="M441" s="3">
        <v>5.9850000000000003</v>
      </c>
      <c r="N441" s="2">
        <v>0</v>
      </c>
    </row>
    <row r="442" spans="1:14" x14ac:dyDescent="0.35">
      <c r="A442" t="s">
        <v>207</v>
      </c>
      <c r="B442" s="3">
        <v>6.13</v>
      </c>
      <c r="C442" s="3">
        <v>2.0699999999999998</v>
      </c>
      <c r="D442" s="3">
        <v>0.41</v>
      </c>
      <c r="E442" s="3">
        <v>-0.46</v>
      </c>
      <c r="F442">
        <v>0</v>
      </c>
      <c r="G442" s="3">
        <v>2.0375000000000001</v>
      </c>
      <c r="H442" s="3">
        <v>2.69</v>
      </c>
      <c r="I442" s="3">
        <v>0.16</v>
      </c>
      <c r="J442" s="3">
        <v>-16.55</v>
      </c>
      <c r="K442" s="3">
        <v>37.58</v>
      </c>
      <c r="L442">
        <v>0</v>
      </c>
      <c r="M442" s="3">
        <v>5.97</v>
      </c>
      <c r="N442" s="2">
        <v>0</v>
      </c>
    </row>
    <row r="443" spans="1:14" x14ac:dyDescent="0.35">
      <c r="A443" t="s">
        <v>80</v>
      </c>
      <c r="B443" s="3">
        <v>12.38</v>
      </c>
      <c r="C443" s="3">
        <v>33.47</v>
      </c>
      <c r="D443" s="3">
        <v>-15.66</v>
      </c>
      <c r="E443" s="3">
        <v>-23.13</v>
      </c>
      <c r="F443">
        <v>0</v>
      </c>
      <c r="G443" s="3">
        <v>1.7649999999999999</v>
      </c>
      <c r="H443" s="3">
        <v>14.18</v>
      </c>
      <c r="I443" s="3">
        <v>-2.48</v>
      </c>
      <c r="J443" s="3">
        <v>13.3</v>
      </c>
      <c r="K443" s="3">
        <v>-1.55</v>
      </c>
      <c r="L443">
        <v>0</v>
      </c>
      <c r="M443" s="3">
        <v>5.8624999999999998</v>
      </c>
      <c r="N443" s="2">
        <v>0</v>
      </c>
    </row>
    <row r="444" spans="1:14" x14ac:dyDescent="0.35">
      <c r="A444" t="s">
        <v>200</v>
      </c>
      <c r="B444" s="3">
        <v>1.32</v>
      </c>
      <c r="C444" s="3">
        <v>10.33</v>
      </c>
      <c r="D444" s="3">
        <v>3.98</v>
      </c>
      <c r="E444" s="3">
        <v>10.88</v>
      </c>
      <c r="F444">
        <v>0</v>
      </c>
      <c r="G444" s="3">
        <v>6.6275000000000004</v>
      </c>
      <c r="H444" s="3">
        <v>1.05</v>
      </c>
      <c r="I444" s="3">
        <v>1.63</v>
      </c>
      <c r="J444" s="3">
        <v>-17</v>
      </c>
      <c r="K444" s="3">
        <v>37.75</v>
      </c>
      <c r="L444">
        <v>0</v>
      </c>
      <c r="M444" s="3">
        <v>5.8574999999999999</v>
      </c>
      <c r="N444" s="2">
        <v>0</v>
      </c>
    </row>
    <row r="445" spans="1:14" x14ac:dyDescent="0.35">
      <c r="A445" t="s">
        <v>74</v>
      </c>
      <c r="B445" s="3">
        <v>7.09</v>
      </c>
      <c r="C445" s="3">
        <v>16.940000000000001</v>
      </c>
      <c r="D445" s="3">
        <v>2.19</v>
      </c>
      <c r="E445" s="3">
        <v>-35.130000000000003</v>
      </c>
      <c r="F445">
        <v>0</v>
      </c>
      <c r="G445" s="3">
        <v>-2.2275</v>
      </c>
      <c r="H445" s="3">
        <v>16.09</v>
      </c>
      <c r="I445" s="3">
        <v>-15.51</v>
      </c>
      <c r="J445" s="3">
        <v>10.35</v>
      </c>
      <c r="K445" s="3">
        <v>12.01</v>
      </c>
      <c r="L445">
        <v>0</v>
      </c>
      <c r="M445" s="3">
        <v>5.7350000000000003</v>
      </c>
      <c r="N445" s="2">
        <v>0</v>
      </c>
    </row>
    <row r="446" spans="1:14" x14ac:dyDescent="0.35">
      <c r="A446" t="s">
        <v>210</v>
      </c>
      <c r="B446" s="3">
        <v>15.26</v>
      </c>
      <c r="C446" s="3">
        <v>10.33</v>
      </c>
      <c r="D446" s="3">
        <v>-6.14</v>
      </c>
      <c r="E446" s="3">
        <v>18.21</v>
      </c>
      <c r="F446">
        <v>0</v>
      </c>
      <c r="G446" s="3">
        <v>9.4149999999999991</v>
      </c>
      <c r="H446" s="3">
        <v>14.09</v>
      </c>
      <c r="I446" s="3">
        <v>3.88</v>
      </c>
      <c r="J446" s="3">
        <v>-18.48</v>
      </c>
      <c r="K446" s="3">
        <v>23.43</v>
      </c>
      <c r="L446">
        <v>0</v>
      </c>
      <c r="M446" s="3">
        <v>5.73</v>
      </c>
      <c r="N446" s="2">
        <v>0</v>
      </c>
    </row>
    <row r="447" spans="1:14" x14ac:dyDescent="0.35">
      <c r="A447" t="s">
        <v>40</v>
      </c>
      <c r="B447" s="3">
        <v>-0.31</v>
      </c>
      <c r="C447" s="3">
        <v>2.95</v>
      </c>
      <c r="D447" s="3"/>
      <c r="E447" s="3">
        <v>0.82</v>
      </c>
      <c r="F447">
        <v>0</v>
      </c>
      <c r="G447" s="3">
        <v>1.153333333</v>
      </c>
      <c r="H447" s="3">
        <v>2.29</v>
      </c>
      <c r="I447" s="3">
        <v>0.98</v>
      </c>
      <c r="J447" s="3">
        <v>12.95</v>
      </c>
      <c r="K447" s="3">
        <v>6.22</v>
      </c>
      <c r="L447">
        <v>0</v>
      </c>
      <c r="M447" s="3">
        <v>5.61</v>
      </c>
      <c r="N447" s="2">
        <v>0</v>
      </c>
    </row>
    <row r="448" spans="1:14" x14ac:dyDescent="0.35">
      <c r="A448" t="s">
        <v>265</v>
      </c>
      <c r="B448" s="3">
        <v>-7.9</v>
      </c>
      <c r="C448" s="3">
        <v>-2.04</v>
      </c>
      <c r="D448" s="3">
        <v>-14.4</v>
      </c>
      <c r="E448" s="3">
        <v>10.6</v>
      </c>
      <c r="F448">
        <v>0</v>
      </c>
      <c r="G448" s="3">
        <v>-3.4350000000000001</v>
      </c>
      <c r="H448" s="3">
        <v>10.47</v>
      </c>
      <c r="I448" s="3">
        <v>1.9</v>
      </c>
      <c r="J448" s="3">
        <v>-10.02</v>
      </c>
      <c r="K448" s="3">
        <v>19.09</v>
      </c>
      <c r="L448">
        <v>0</v>
      </c>
      <c r="M448" s="3">
        <v>5.36</v>
      </c>
      <c r="N448" s="2">
        <v>0</v>
      </c>
    </row>
    <row r="449" spans="1:14" x14ac:dyDescent="0.35">
      <c r="A449" t="s">
        <v>271</v>
      </c>
      <c r="B449" s="3">
        <v>13.71</v>
      </c>
      <c r="C449" s="3">
        <v>32.71</v>
      </c>
      <c r="D449" s="3">
        <v>-5.18</v>
      </c>
      <c r="E449" s="3">
        <v>7.26</v>
      </c>
      <c r="F449">
        <v>0</v>
      </c>
      <c r="G449" s="3">
        <v>12.125</v>
      </c>
      <c r="H449" s="3">
        <v>-6.58</v>
      </c>
      <c r="I449" s="3">
        <v>-4.01</v>
      </c>
      <c r="J449" s="3">
        <v>32.82</v>
      </c>
      <c r="K449" s="3">
        <v>-1.25</v>
      </c>
      <c r="L449">
        <v>0</v>
      </c>
      <c r="M449" s="3">
        <v>5.2450000000000001</v>
      </c>
      <c r="N449" s="2">
        <v>0</v>
      </c>
    </row>
    <row r="450" spans="1:14" x14ac:dyDescent="0.35">
      <c r="A450" t="s">
        <v>143</v>
      </c>
      <c r="B450" s="3">
        <v>5.17</v>
      </c>
      <c r="C450" s="3">
        <v>-6.2</v>
      </c>
      <c r="D450" s="3">
        <v>1</v>
      </c>
      <c r="E450" s="3">
        <v>8.2100000000000009</v>
      </c>
      <c r="F450">
        <v>0</v>
      </c>
      <c r="G450" s="3">
        <v>2.0449999999999999</v>
      </c>
      <c r="H450" s="3">
        <v>27.85</v>
      </c>
      <c r="I450" s="3">
        <v>1.63</v>
      </c>
      <c r="J450" s="3">
        <v>-29.38</v>
      </c>
      <c r="K450" s="3">
        <v>20.45</v>
      </c>
      <c r="L450">
        <v>0</v>
      </c>
      <c r="M450" s="3">
        <v>5.1375000000000002</v>
      </c>
      <c r="N450" s="2">
        <v>0</v>
      </c>
    </row>
    <row r="451" spans="1:14" x14ac:dyDescent="0.35">
      <c r="A451" t="s">
        <v>67</v>
      </c>
      <c r="B451" s="3">
        <v>26.32</v>
      </c>
      <c r="C451" s="3">
        <v>63.78</v>
      </c>
      <c r="D451" s="3">
        <v>2.79</v>
      </c>
      <c r="E451" s="3">
        <v>42.88</v>
      </c>
      <c r="F451">
        <v>1</v>
      </c>
      <c r="G451" s="3">
        <v>33.942500000000003</v>
      </c>
      <c r="H451" s="3">
        <v>10.44</v>
      </c>
      <c r="I451" s="3">
        <v>31.04</v>
      </c>
      <c r="J451" s="3">
        <v>-19.39</v>
      </c>
      <c r="K451" s="3">
        <v>-1.72</v>
      </c>
      <c r="L451">
        <v>0</v>
      </c>
      <c r="M451" s="3">
        <v>5.0925000000000002</v>
      </c>
      <c r="N451" s="2">
        <v>0</v>
      </c>
    </row>
    <row r="452" spans="1:14" x14ac:dyDescent="0.35">
      <c r="A452" t="s">
        <v>90</v>
      </c>
      <c r="B452" s="3">
        <v>-13.58</v>
      </c>
      <c r="C452" s="3">
        <v>-10.06</v>
      </c>
      <c r="D452" s="3">
        <v>-12.09</v>
      </c>
      <c r="E452" s="3">
        <v>-40.47</v>
      </c>
      <c r="F452">
        <v>0</v>
      </c>
      <c r="G452" s="3">
        <v>-19.05</v>
      </c>
      <c r="H452" s="3">
        <v>8.89</v>
      </c>
      <c r="I452" s="3">
        <v>-8.14</v>
      </c>
      <c r="J452" s="3">
        <v>10.46</v>
      </c>
      <c r="K452" s="3">
        <v>8.34</v>
      </c>
      <c r="L452">
        <v>0</v>
      </c>
      <c r="M452" s="3">
        <v>4.8875000000000002</v>
      </c>
      <c r="N452" s="2">
        <v>0</v>
      </c>
    </row>
    <row r="453" spans="1:14" x14ac:dyDescent="0.35">
      <c r="A453" t="s">
        <v>101</v>
      </c>
      <c r="B453" s="3">
        <v>6.13</v>
      </c>
      <c r="C453" s="3">
        <v>4.82</v>
      </c>
      <c r="D453" s="3">
        <v>-10.9</v>
      </c>
      <c r="E453" s="3">
        <v>-16.46</v>
      </c>
      <c r="F453">
        <v>0</v>
      </c>
      <c r="G453" s="3">
        <v>-4.1025</v>
      </c>
      <c r="H453" s="3">
        <v>10.99</v>
      </c>
      <c r="I453" s="3">
        <v>-7.75</v>
      </c>
      <c r="J453" s="3">
        <v>16.37</v>
      </c>
      <c r="K453" s="3">
        <v>-0.18</v>
      </c>
      <c r="L453">
        <v>0</v>
      </c>
      <c r="M453" s="3">
        <v>4.8574999999999999</v>
      </c>
      <c r="N453" s="2">
        <v>0</v>
      </c>
    </row>
    <row r="454" spans="1:14" x14ac:dyDescent="0.35">
      <c r="A454" t="s">
        <v>20</v>
      </c>
      <c r="B454" s="3">
        <v>16.12</v>
      </c>
      <c r="C454" s="3">
        <v>-0.64</v>
      </c>
      <c r="D454" s="3"/>
      <c r="E454" s="3">
        <v>-23.66</v>
      </c>
      <c r="F454">
        <v>0</v>
      </c>
      <c r="G454" s="3">
        <v>-2.7266666669999999</v>
      </c>
      <c r="H454" s="3">
        <v>6.18</v>
      </c>
      <c r="I454" s="3">
        <v>6.55</v>
      </c>
      <c r="J454" s="3">
        <v>-0.36</v>
      </c>
      <c r="K454" s="3">
        <v>6</v>
      </c>
      <c r="L454">
        <v>0</v>
      </c>
      <c r="M454" s="3">
        <v>4.5925000000000002</v>
      </c>
      <c r="N454" s="2">
        <v>0</v>
      </c>
    </row>
    <row r="455" spans="1:14" x14ac:dyDescent="0.35">
      <c r="A455" t="s">
        <v>180</v>
      </c>
      <c r="B455" s="3">
        <v>13.34</v>
      </c>
      <c r="C455" s="3">
        <v>-10.06</v>
      </c>
      <c r="D455" s="3">
        <v>-15.07</v>
      </c>
      <c r="E455" s="3">
        <v>-55.14</v>
      </c>
      <c r="F455">
        <v>0</v>
      </c>
      <c r="G455" s="3">
        <v>-16.732500000000002</v>
      </c>
      <c r="H455" s="3">
        <v>12.35</v>
      </c>
      <c r="I455" s="3">
        <v>5.9</v>
      </c>
      <c r="J455" s="3">
        <v>-12.69</v>
      </c>
      <c r="K455" s="3">
        <v>12.43</v>
      </c>
      <c r="L455">
        <v>0</v>
      </c>
      <c r="M455" s="3">
        <v>4.4974999999999996</v>
      </c>
      <c r="N455" s="2">
        <v>0</v>
      </c>
    </row>
    <row r="456" spans="1:14" x14ac:dyDescent="0.35">
      <c r="A456" t="s">
        <v>25</v>
      </c>
      <c r="B456" s="3">
        <v>13.22</v>
      </c>
      <c r="C456" s="3">
        <v>9.61</v>
      </c>
      <c r="D456" s="3"/>
      <c r="E456" s="3">
        <v>-27.52</v>
      </c>
      <c r="F456">
        <v>0</v>
      </c>
      <c r="G456" s="3">
        <v>-1.5633333330000001</v>
      </c>
      <c r="H456" s="3">
        <v>5.03</v>
      </c>
      <c r="I456" s="3">
        <v>-1.36</v>
      </c>
      <c r="J456" s="3">
        <v>4.9800000000000004</v>
      </c>
      <c r="K456" s="3">
        <v>9.14</v>
      </c>
      <c r="L456">
        <v>0</v>
      </c>
      <c r="M456" s="3">
        <v>4.4474999999999998</v>
      </c>
      <c r="N456" s="2">
        <v>0</v>
      </c>
    </row>
    <row r="457" spans="1:14" x14ac:dyDescent="0.35">
      <c r="A457" t="s">
        <v>167</v>
      </c>
      <c r="B457" s="3">
        <v>23.43</v>
      </c>
      <c r="C457" s="3">
        <v>-2.89</v>
      </c>
      <c r="D457" s="3">
        <v>-17.45</v>
      </c>
      <c r="E457" s="3">
        <v>-53.8</v>
      </c>
      <c r="F457">
        <v>0</v>
      </c>
      <c r="G457" s="3">
        <v>-12.6775</v>
      </c>
      <c r="H457" s="3">
        <v>16.73</v>
      </c>
      <c r="I457" s="3">
        <v>4.51</v>
      </c>
      <c r="J457" s="3">
        <v>-1.91</v>
      </c>
      <c r="K457" s="3">
        <v>-1.72</v>
      </c>
      <c r="L457">
        <v>0</v>
      </c>
      <c r="M457" s="3">
        <v>4.4024999999999999</v>
      </c>
      <c r="N457" s="2">
        <v>0</v>
      </c>
    </row>
    <row r="458" spans="1:14" x14ac:dyDescent="0.35">
      <c r="A458" t="s">
        <v>184</v>
      </c>
      <c r="B458" s="3">
        <v>-0.6</v>
      </c>
      <c r="C458" s="3">
        <v>9.23</v>
      </c>
      <c r="D458" s="3">
        <v>1</v>
      </c>
      <c r="E458" s="3">
        <v>12.88</v>
      </c>
      <c r="F458">
        <v>0</v>
      </c>
      <c r="G458" s="3">
        <v>5.6275000000000004</v>
      </c>
      <c r="H458" s="3">
        <v>10.35</v>
      </c>
      <c r="I458" s="3">
        <v>8.93</v>
      </c>
      <c r="J458" s="3">
        <v>-24.38</v>
      </c>
      <c r="K458" s="3">
        <v>21.9</v>
      </c>
      <c r="L458">
        <v>0</v>
      </c>
      <c r="M458" s="3">
        <v>4.2</v>
      </c>
      <c r="N458" s="2">
        <v>0</v>
      </c>
    </row>
    <row r="459" spans="1:14" x14ac:dyDescent="0.35">
      <c r="A459" t="s">
        <v>269</v>
      </c>
      <c r="B459" s="3">
        <v>19.34</v>
      </c>
      <c r="C459" s="3">
        <v>40.44</v>
      </c>
      <c r="D459" s="3">
        <v>21.92</v>
      </c>
      <c r="E459" s="3">
        <v>21.17</v>
      </c>
      <c r="F459">
        <v>0</v>
      </c>
      <c r="G459" s="3">
        <v>25.717500000000001</v>
      </c>
      <c r="H459" s="3">
        <v>-6.08</v>
      </c>
      <c r="I459" s="3">
        <v>-5.24</v>
      </c>
      <c r="J459" s="3">
        <v>8.34</v>
      </c>
      <c r="K459" s="3">
        <v>19.739999999999998</v>
      </c>
      <c r="L459">
        <v>0</v>
      </c>
      <c r="M459" s="3">
        <v>4.1900000000000004</v>
      </c>
      <c r="N459" s="2">
        <v>0</v>
      </c>
    </row>
    <row r="460" spans="1:14" x14ac:dyDescent="0.35">
      <c r="A460" t="s">
        <v>287</v>
      </c>
      <c r="B460" s="3">
        <v>-0.85</v>
      </c>
      <c r="C460" s="3">
        <v>13.83</v>
      </c>
      <c r="D460" s="3">
        <v>2.41</v>
      </c>
      <c r="E460" s="3">
        <v>12.27</v>
      </c>
      <c r="F460">
        <v>0</v>
      </c>
      <c r="G460" s="3">
        <v>6.915</v>
      </c>
      <c r="H460" s="3">
        <v>10.78</v>
      </c>
      <c r="I460" s="3">
        <v>0.04</v>
      </c>
      <c r="J460" s="3">
        <v>-1.69</v>
      </c>
      <c r="K460" s="3">
        <v>7.36</v>
      </c>
      <c r="L460">
        <v>0</v>
      </c>
      <c r="M460" s="3">
        <v>4.1224999999999996</v>
      </c>
      <c r="N460" s="2">
        <v>0</v>
      </c>
    </row>
    <row r="461" spans="1:14" x14ac:dyDescent="0.35">
      <c r="A461" t="s">
        <v>172</v>
      </c>
      <c r="B461" s="3">
        <v>19.59</v>
      </c>
      <c r="C461" s="3">
        <v>4.2699999999999996</v>
      </c>
      <c r="D461" s="3">
        <v>-24.59</v>
      </c>
      <c r="E461" s="3">
        <v>-25.13</v>
      </c>
      <c r="F461">
        <v>0</v>
      </c>
      <c r="G461" s="3">
        <v>-6.4649999999999999</v>
      </c>
      <c r="H461" s="3">
        <v>14.18</v>
      </c>
      <c r="I461" s="3">
        <v>3.57</v>
      </c>
      <c r="J461" s="3">
        <v>-6.56</v>
      </c>
      <c r="K461" s="3">
        <v>5.19</v>
      </c>
      <c r="L461">
        <v>0</v>
      </c>
      <c r="M461" s="3">
        <v>4.0949999999999998</v>
      </c>
      <c r="N461" s="2">
        <v>0</v>
      </c>
    </row>
    <row r="462" spans="1:14" x14ac:dyDescent="0.35">
      <c r="A462" t="s">
        <v>24</v>
      </c>
      <c r="B462" s="3">
        <v>-13.84</v>
      </c>
      <c r="C462" s="3">
        <v>3.46</v>
      </c>
      <c r="D462" s="3"/>
      <c r="E462" s="3">
        <v>7.26</v>
      </c>
      <c r="F462">
        <v>0</v>
      </c>
      <c r="G462" s="3">
        <v>-1.04</v>
      </c>
      <c r="H462" s="3">
        <v>5.8</v>
      </c>
      <c r="I462" s="3">
        <v>1.71</v>
      </c>
      <c r="J462" s="3">
        <v>5.72</v>
      </c>
      <c r="K462" s="3">
        <v>2.86</v>
      </c>
      <c r="L462">
        <v>0</v>
      </c>
      <c r="M462" s="3">
        <v>4.0225</v>
      </c>
      <c r="N462" s="2">
        <v>0</v>
      </c>
    </row>
    <row r="463" spans="1:14" x14ac:dyDescent="0.35">
      <c r="A463" t="s">
        <v>221</v>
      </c>
      <c r="B463" s="3">
        <v>4.6900000000000004</v>
      </c>
      <c r="C463" s="3">
        <v>0.41</v>
      </c>
      <c r="D463" s="3">
        <v>6.96</v>
      </c>
      <c r="E463" s="3">
        <v>5.54</v>
      </c>
      <c r="F463">
        <v>0</v>
      </c>
      <c r="G463" s="3">
        <v>4.4000000000000004</v>
      </c>
      <c r="H463" s="3">
        <v>8.34</v>
      </c>
      <c r="I463" s="3">
        <v>-1.24</v>
      </c>
      <c r="J463" s="3">
        <v>-22.79</v>
      </c>
      <c r="K463" s="3">
        <v>31.02</v>
      </c>
      <c r="L463">
        <v>0</v>
      </c>
      <c r="M463" s="3">
        <v>3.8325</v>
      </c>
      <c r="N463" s="2">
        <v>0</v>
      </c>
    </row>
    <row r="464" spans="1:14" x14ac:dyDescent="0.35">
      <c r="A464" t="s">
        <v>27</v>
      </c>
      <c r="B464" s="3">
        <v>-9.98</v>
      </c>
      <c r="C464" s="3">
        <v>10.64</v>
      </c>
      <c r="D464" s="3"/>
      <c r="E464" s="3">
        <v>-11.42</v>
      </c>
      <c r="F464">
        <v>0</v>
      </c>
      <c r="G464" s="3">
        <v>-3.5866666669999998</v>
      </c>
      <c r="H464" s="3">
        <v>4.1399999999999997</v>
      </c>
      <c r="I464" s="3">
        <v>0.03</v>
      </c>
      <c r="J464" s="3">
        <v>1.94</v>
      </c>
      <c r="K464" s="3">
        <v>9.14</v>
      </c>
      <c r="L464">
        <v>0</v>
      </c>
      <c r="M464" s="3">
        <v>3.8125</v>
      </c>
      <c r="N464" s="2">
        <v>0</v>
      </c>
    </row>
    <row r="465" spans="1:14" x14ac:dyDescent="0.35">
      <c r="A465" t="s">
        <v>169</v>
      </c>
      <c r="B465" s="3">
        <v>-1.56</v>
      </c>
      <c r="C465" s="3">
        <v>-5.0999999999999996</v>
      </c>
      <c r="D465" s="3">
        <v>1</v>
      </c>
      <c r="E465" s="3">
        <v>20.88</v>
      </c>
      <c r="F465">
        <v>0</v>
      </c>
      <c r="G465" s="3">
        <v>3.8050000000000002</v>
      </c>
      <c r="H465" s="3">
        <v>13.08</v>
      </c>
      <c r="I465" s="3">
        <v>7.14</v>
      </c>
      <c r="J465" s="3">
        <v>-10.31</v>
      </c>
      <c r="K465" s="3">
        <v>4.93</v>
      </c>
      <c r="L465">
        <v>0</v>
      </c>
      <c r="M465" s="3">
        <v>3.71</v>
      </c>
      <c r="N465" s="2">
        <v>0</v>
      </c>
    </row>
    <row r="466" spans="1:14" x14ac:dyDescent="0.35">
      <c r="A466" t="s">
        <v>161</v>
      </c>
      <c r="B466" s="3">
        <v>-8.2899999999999991</v>
      </c>
      <c r="C466" s="3">
        <v>3.72</v>
      </c>
      <c r="D466" s="3">
        <v>-15.66</v>
      </c>
      <c r="E466" s="3">
        <v>6.21</v>
      </c>
      <c r="F466">
        <v>0</v>
      </c>
      <c r="G466" s="3">
        <v>-3.5049999999999999</v>
      </c>
      <c r="H466" s="3">
        <v>4.5199999999999996</v>
      </c>
      <c r="I466" s="3">
        <v>23.28</v>
      </c>
      <c r="J466" s="3">
        <v>-29.04</v>
      </c>
      <c r="K466" s="3">
        <v>16.010000000000002</v>
      </c>
      <c r="L466">
        <v>0</v>
      </c>
      <c r="M466" s="3">
        <v>3.6924999999999999</v>
      </c>
      <c r="N466" s="2">
        <v>0</v>
      </c>
    </row>
    <row r="467" spans="1:14" x14ac:dyDescent="0.35">
      <c r="A467" t="s">
        <v>251</v>
      </c>
      <c r="B467" s="3">
        <v>37.369999999999997</v>
      </c>
      <c r="C467" s="3">
        <v>72.05</v>
      </c>
      <c r="D467" s="3">
        <v>30.17</v>
      </c>
      <c r="E467" s="3">
        <v>70.89</v>
      </c>
      <c r="F467">
        <v>2</v>
      </c>
      <c r="G467" s="3">
        <v>52.62</v>
      </c>
      <c r="H467" s="3">
        <v>15.36</v>
      </c>
      <c r="I467" s="3">
        <v>11.57</v>
      </c>
      <c r="J467" s="3">
        <v>-2.36</v>
      </c>
      <c r="K467" s="3">
        <v>-9.98</v>
      </c>
      <c r="L467">
        <v>0</v>
      </c>
      <c r="M467" s="3">
        <v>3.6475</v>
      </c>
      <c r="N467" s="2">
        <v>0</v>
      </c>
    </row>
    <row r="468" spans="1:14" x14ac:dyDescent="0.35">
      <c r="A468" t="s">
        <v>247</v>
      </c>
      <c r="B468" s="3">
        <v>1.32</v>
      </c>
      <c r="C468" s="3">
        <v>10.88</v>
      </c>
      <c r="D468" s="3">
        <v>7.55</v>
      </c>
      <c r="E468" s="3">
        <v>18.21</v>
      </c>
      <c r="F468">
        <v>0</v>
      </c>
      <c r="G468" s="3">
        <v>9.49</v>
      </c>
      <c r="H468" s="3">
        <v>5.79</v>
      </c>
      <c r="I468" s="3">
        <v>2.8</v>
      </c>
      <c r="J468" s="3">
        <v>-30.97</v>
      </c>
      <c r="K468" s="3">
        <v>36.9</v>
      </c>
      <c r="L468">
        <v>0</v>
      </c>
      <c r="M468" s="3">
        <v>3.63</v>
      </c>
      <c r="N468" s="2">
        <v>0</v>
      </c>
    </row>
    <row r="469" spans="1:14" x14ac:dyDescent="0.35">
      <c r="A469" t="s">
        <v>30</v>
      </c>
      <c r="B469" s="3">
        <v>16.600000000000001</v>
      </c>
      <c r="C469" s="3">
        <v>16.79</v>
      </c>
      <c r="D469" s="3"/>
      <c r="E469" s="3">
        <v>-18.510000000000002</v>
      </c>
      <c r="F469">
        <v>0</v>
      </c>
      <c r="G469" s="3">
        <v>4.96</v>
      </c>
      <c r="H469" s="3">
        <v>1.52</v>
      </c>
      <c r="I469" s="3">
        <v>9.33</v>
      </c>
      <c r="J469" s="3">
        <v>1.85</v>
      </c>
      <c r="K469" s="3">
        <v>1.81</v>
      </c>
      <c r="L469">
        <v>0</v>
      </c>
      <c r="M469" s="3">
        <v>3.6274999999999999</v>
      </c>
      <c r="N469" s="2">
        <v>0</v>
      </c>
    </row>
    <row r="470" spans="1:14" x14ac:dyDescent="0.35">
      <c r="A470" t="s">
        <v>174</v>
      </c>
      <c r="B470" s="3">
        <v>3.73</v>
      </c>
      <c r="C470" s="3">
        <v>-10.06</v>
      </c>
      <c r="D470" s="3">
        <v>3.39</v>
      </c>
      <c r="E470" s="3">
        <v>-3.79</v>
      </c>
      <c r="F470">
        <v>0</v>
      </c>
      <c r="G470" s="3">
        <v>-1.6825000000000001</v>
      </c>
      <c r="H470" s="3">
        <v>12.99</v>
      </c>
      <c r="I470" s="3">
        <v>15.99</v>
      </c>
      <c r="J470" s="3">
        <v>-14.28</v>
      </c>
      <c r="K470" s="3">
        <v>-0.44</v>
      </c>
      <c r="L470">
        <v>0</v>
      </c>
      <c r="M470" s="3">
        <v>3.5649999999999999</v>
      </c>
      <c r="N470" s="2">
        <v>0</v>
      </c>
    </row>
    <row r="471" spans="1:14" x14ac:dyDescent="0.35">
      <c r="A471" t="s">
        <v>70</v>
      </c>
      <c r="B471" s="3">
        <v>9.01</v>
      </c>
      <c r="C471" s="3">
        <v>32.92</v>
      </c>
      <c r="D471" s="3">
        <v>-43.04</v>
      </c>
      <c r="E471" s="3">
        <v>42.22</v>
      </c>
      <c r="F471">
        <v>0</v>
      </c>
      <c r="G471" s="3">
        <v>10.2775</v>
      </c>
      <c r="H471" s="3">
        <v>24.48</v>
      </c>
      <c r="I471" s="3">
        <v>18.399999999999999</v>
      </c>
      <c r="J471" s="3">
        <v>-33.119999999999997</v>
      </c>
      <c r="K471" s="3">
        <v>4.42</v>
      </c>
      <c r="L471">
        <v>0</v>
      </c>
      <c r="M471" s="3">
        <v>3.5449999999999999</v>
      </c>
      <c r="N471" s="2">
        <v>0</v>
      </c>
    </row>
    <row r="472" spans="1:14" x14ac:dyDescent="0.35">
      <c r="A472" t="s">
        <v>179</v>
      </c>
      <c r="B472" s="3">
        <v>35.450000000000003</v>
      </c>
      <c r="C472" s="3">
        <v>8.1300000000000008</v>
      </c>
      <c r="D472" s="3">
        <v>0.41</v>
      </c>
      <c r="E472" s="3">
        <v>-40.47</v>
      </c>
      <c r="F472">
        <v>0</v>
      </c>
      <c r="G472" s="3">
        <v>0.88</v>
      </c>
      <c r="H472" s="3">
        <v>4.6100000000000003</v>
      </c>
      <c r="I472" s="3">
        <v>0.94</v>
      </c>
      <c r="J472" s="3">
        <v>19.09</v>
      </c>
      <c r="K472" s="3">
        <v>-10.75</v>
      </c>
      <c r="L472">
        <v>0</v>
      </c>
      <c r="M472" s="3">
        <v>3.4725000000000001</v>
      </c>
      <c r="N472" s="2">
        <v>0</v>
      </c>
    </row>
    <row r="473" spans="1:14" x14ac:dyDescent="0.35">
      <c r="A473" t="s">
        <v>141</v>
      </c>
      <c r="B473" s="3">
        <v>21.03</v>
      </c>
      <c r="C473" s="3">
        <v>-5.65</v>
      </c>
      <c r="D473" s="3">
        <v>-18.04</v>
      </c>
      <c r="E473" s="3">
        <v>-29.13</v>
      </c>
      <c r="F473">
        <v>0</v>
      </c>
      <c r="G473" s="3">
        <v>-7.9474999999999998</v>
      </c>
      <c r="H473" s="3">
        <v>12.45</v>
      </c>
      <c r="I473" s="3">
        <v>20.02</v>
      </c>
      <c r="J473" s="3">
        <v>-19.73</v>
      </c>
      <c r="K473" s="3">
        <v>0.76</v>
      </c>
      <c r="L473">
        <v>0</v>
      </c>
      <c r="M473" s="3">
        <v>3.375</v>
      </c>
      <c r="N473" s="2">
        <v>0</v>
      </c>
    </row>
    <row r="474" spans="1:14" x14ac:dyDescent="0.35">
      <c r="A474" t="s">
        <v>121</v>
      </c>
      <c r="B474" s="3">
        <v>18.63</v>
      </c>
      <c r="C474" s="3">
        <v>7.03</v>
      </c>
      <c r="D474" s="3">
        <v>-28.16</v>
      </c>
      <c r="E474" s="3">
        <v>-31.13</v>
      </c>
      <c r="F474">
        <v>0</v>
      </c>
      <c r="G474" s="3">
        <v>-8.4075000000000006</v>
      </c>
      <c r="H474" s="3">
        <v>9.6199999999999992</v>
      </c>
      <c r="I474" s="3">
        <v>13.74</v>
      </c>
      <c r="J474" s="3">
        <v>-29.15</v>
      </c>
      <c r="K474" s="3">
        <v>19.079999999999998</v>
      </c>
      <c r="L474">
        <v>0</v>
      </c>
      <c r="M474" s="3">
        <v>3.3224999999999998</v>
      </c>
      <c r="N474" s="2">
        <v>0</v>
      </c>
    </row>
    <row r="475" spans="1:14" x14ac:dyDescent="0.35">
      <c r="A475" t="s">
        <v>37</v>
      </c>
      <c r="B475" s="3">
        <v>2.1</v>
      </c>
      <c r="C475" s="3">
        <v>10.130000000000001</v>
      </c>
      <c r="D475" s="3"/>
      <c r="E475" s="3">
        <v>-25.59</v>
      </c>
      <c r="F475">
        <v>0</v>
      </c>
      <c r="G475" s="3">
        <v>-4.4533333329999998</v>
      </c>
      <c r="H475" s="3">
        <v>0.31</v>
      </c>
      <c r="I475" s="3">
        <v>-5.39</v>
      </c>
      <c r="J475" s="3">
        <v>11.55</v>
      </c>
      <c r="K475" s="3">
        <v>5.17</v>
      </c>
      <c r="L475">
        <v>0</v>
      </c>
      <c r="M475" s="3">
        <v>2.91</v>
      </c>
      <c r="N475" s="2">
        <v>0</v>
      </c>
    </row>
    <row r="476" spans="1:14" x14ac:dyDescent="0.35">
      <c r="A476" t="s">
        <v>14</v>
      </c>
      <c r="B476" s="3">
        <v>-18.68</v>
      </c>
      <c r="C476" s="3">
        <v>-7.82</v>
      </c>
      <c r="D476" s="3"/>
      <c r="E476" s="3">
        <v>-25.59</v>
      </c>
      <c r="F476">
        <v>0</v>
      </c>
      <c r="G476" s="3">
        <v>-17.36333333</v>
      </c>
      <c r="H476" s="3">
        <v>2.54</v>
      </c>
      <c r="I476" s="3">
        <v>-6.78</v>
      </c>
      <c r="J476" s="3">
        <v>-2.09</v>
      </c>
      <c r="K476" s="3">
        <v>17.37</v>
      </c>
      <c r="L476">
        <v>0</v>
      </c>
      <c r="M476" s="3">
        <v>2.76</v>
      </c>
      <c r="N476" s="2">
        <v>0</v>
      </c>
    </row>
    <row r="477" spans="1:14" x14ac:dyDescent="0.35">
      <c r="A477" t="s">
        <v>21</v>
      </c>
      <c r="B477" s="3">
        <v>-0.31</v>
      </c>
      <c r="C477" s="3">
        <v>-10.9</v>
      </c>
      <c r="D477" s="3"/>
      <c r="E477" s="3">
        <v>-17.22</v>
      </c>
      <c r="F477">
        <v>0</v>
      </c>
      <c r="G477" s="3">
        <v>-9.4766666669999999</v>
      </c>
      <c r="H477" s="3">
        <v>-1.1000000000000001</v>
      </c>
      <c r="I477" s="3">
        <v>-1</v>
      </c>
      <c r="J477" s="3">
        <v>-0.61</v>
      </c>
      <c r="K477" s="3">
        <v>13.4</v>
      </c>
      <c r="L477">
        <v>0</v>
      </c>
      <c r="M477" s="3">
        <v>2.6724999999999999</v>
      </c>
      <c r="N477" s="2">
        <v>0</v>
      </c>
    </row>
    <row r="478" spans="1:14" x14ac:dyDescent="0.35">
      <c r="A478" t="s">
        <v>127</v>
      </c>
      <c r="B478" s="3">
        <v>21.99</v>
      </c>
      <c r="C478" s="3">
        <v>8.1300000000000008</v>
      </c>
      <c r="D478" s="3">
        <v>3.39</v>
      </c>
      <c r="E478" s="3">
        <v>-19.8</v>
      </c>
      <c r="F478">
        <v>0</v>
      </c>
      <c r="G478" s="3">
        <v>3.4275000000000002</v>
      </c>
      <c r="H478" s="3">
        <v>12.9</v>
      </c>
      <c r="I478" s="3">
        <v>1.01</v>
      </c>
      <c r="J478" s="3">
        <v>1.72</v>
      </c>
      <c r="K478" s="3">
        <v>-5.04</v>
      </c>
      <c r="L478">
        <v>0</v>
      </c>
      <c r="M478" s="3">
        <v>2.6475</v>
      </c>
      <c r="N478" s="2">
        <v>0</v>
      </c>
    </row>
    <row r="479" spans="1:14" x14ac:dyDescent="0.35">
      <c r="A479" t="s">
        <v>219</v>
      </c>
      <c r="B479" s="3">
        <v>12.38</v>
      </c>
      <c r="C479" s="3">
        <v>0.41</v>
      </c>
      <c r="D479" s="3">
        <v>2.79</v>
      </c>
      <c r="E479" s="3">
        <v>13.54</v>
      </c>
      <c r="F479">
        <v>0</v>
      </c>
      <c r="G479" s="3">
        <v>7.28</v>
      </c>
      <c r="H479" s="3">
        <v>10.44</v>
      </c>
      <c r="I479" s="3">
        <v>6.68</v>
      </c>
      <c r="J479" s="3">
        <v>-25.06</v>
      </c>
      <c r="K479" s="3">
        <v>18.23</v>
      </c>
      <c r="L479">
        <v>0</v>
      </c>
      <c r="M479" s="3">
        <v>2.5724999999999998</v>
      </c>
      <c r="N479" s="2">
        <v>0</v>
      </c>
    </row>
    <row r="480" spans="1:14" x14ac:dyDescent="0.35">
      <c r="A480" t="s">
        <v>93</v>
      </c>
      <c r="B480" s="3">
        <v>12.86</v>
      </c>
      <c r="C480" s="3">
        <v>19.149999999999999</v>
      </c>
      <c r="D480" s="3">
        <v>-28.16</v>
      </c>
      <c r="E480" s="3">
        <v>-18.46</v>
      </c>
      <c r="F480">
        <v>0</v>
      </c>
      <c r="G480" s="3">
        <v>-3.6524999999999999</v>
      </c>
      <c r="H480" s="3">
        <v>18.28</v>
      </c>
      <c r="I480" s="3">
        <v>4.8899999999999997</v>
      </c>
      <c r="J480" s="3">
        <v>-7.81</v>
      </c>
      <c r="K480" s="3">
        <v>-6.49</v>
      </c>
      <c r="L480">
        <v>0</v>
      </c>
      <c r="M480" s="3">
        <v>2.2174999999999998</v>
      </c>
      <c r="N480" s="2">
        <v>0</v>
      </c>
    </row>
    <row r="481" spans="1:14" x14ac:dyDescent="0.35">
      <c r="A481" t="s">
        <v>12</v>
      </c>
      <c r="B481" s="3">
        <v>-5.63</v>
      </c>
      <c r="C481" s="3">
        <v>-17.05</v>
      </c>
      <c r="D481" s="3"/>
      <c r="E481" s="3">
        <v>-19.149999999999999</v>
      </c>
      <c r="F481">
        <v>0</v>
      </c>
      <c r="G481" s="3">
        <v>-13.94333333</v>
      </c>
      <c r="H481" s="3">
        <v>-0.65</v>
      </c>
      <c r="I481" s="3">
        <v>-1.66</v>
      </c>
      <c r="J481" s="3">
        <v>8.35</v>
      </c>
      <c r="K481" s="3">
        <v>2.63</v>
      </c>
      <c r="L481">
        <v>0</v>
      </c>
      <c r="M481" s="3">
        <v>2.1675</v>
      </c>
      <c r="N481" s="2">
        <v>0</v>
      </c>
    </row>
    <row r="482" spans="1:14" x14ac:dyDescent="0.35">
      <c r="A482" t="s">
        <v>36</v>
      </c>
      <c r="B482" s="3">
        <v>6.94</v>
      </c>
      <c r="C482" s="3">
        <v>11.15</v>
      </c>
      <c r="D482" s="3"/>
      <c r="E482" s="3">
        <v>-7.56</v>
      </c>
      <c r="F482">
        <v>0</v>
      </c>
      <c r="G482" s="3">
        <v>3.51</v>
      </c>
      <c r="H482" s="3">
        <v>1.39</v>
      </c>
      <c r="I482" s="3">
        <v>4.3499999999999996</v>
      </c>
      <c r="J482" s="3">
        <v>3.66</v>
      </c>
      <c r="K482" s="3">
        <v>-0.73</v>
      </c>
      <c r="L482">
        <v>0</v>
      </c>
      <c r="M482" s="3">
        <v>2.1675</v>
      </c>
      <c r="N482" s="2">
        <v>0</v>
      </c>
    </row>
    <row r="483" spans="1:14" x14ac:dyDescent="0.35">
      <c r="A483" t="s">
        <v>296</v>
      </c>
      <c r="B483" s="3">
        <v>5.25</v>
      </c>
      <c r="C483" s="3">
        <v>-2.04</v>
      </c>
      <c r="D483" s="3">
        <v>19.760000000000002</v>
      </c>
      <c r="E483" s="3">
        <v>-8.32</v>
      </c>
      <c r="F483">
        <v>0</v>
      </c>
      <c r="G483" s="3">
        <v>3.6625000000000001</v>
      </c>
      <c r="H483" s="3">
        <v>4.54</v>
      </c>
      <c r="I483" s="3">
        <v>-1.88</v>
      </c>
      <c r="J483" s="3">
        <v>-4.32</v>
      </c>
      <c r="K483" s="3">
        <v>9.9600000000000009</v>
      </c>
      <c r="L483">
        <v>0</v>
      </c>
      <c r="M483" s="3">
        <v>2.0750000000000002</v>
      </c>
      <c r="N483" s="2">
        <v>0</v>
      </c>
    </row>
    <row r="484" spans="1:14" x14ac:dyDescent="0.35">
      <c r="A484" t="s">
        <v>49</v>
      </c>
      <c r="B484" s="3">
        <v>-1.28</v>
      </c>
      <c r="C484" s="3">
        <v>31.15</v>
      </c>
      <c r="D484" s="3"/>
      <c r="E484" s="3">
        <v>9.83</v>
      </c>
      <c r="F484">
        <v>0</v>
      </c>
      <c r="G484" s="3">
        <v>13.233333330000001</v>
      </c>
      <c r="H484" s="3">
        <v>2.54</v>
      </c>
      <c r="I484" s="3">
        <v>7.57</v>
      </c>
      <c r="J484" s="3">
        <v>-4.3099999999999996</v>
      </c>
      <c r="K484" s="3">
        <v>1.29</v>
      </c>
      <c r="L484">
        <v>0</v>
      </c>
      <c r="M484" s="3">
        <v>1.7725</v>
      </c>
      <c r="N484" s="2">
        <v>0</v>
      </c>
    </row>
    <row r="485" spans="1:14" x14ac:dyDescent="0.35">
      <c r="A485" t="s">
        <v>231</v>
      </c>
      <c r="B485" s="3">
        <v>22.47</v>
      </c>
      <c r="C485" s="3">
        <v>29.07</v>
      </c>
      <c r="D485" s="3">
        <v>3.98</v>
      </c>
      <c r="E485" s="3">
        <v>-9.1300000000000008</v>
      </c>
      <c r="F485">
        <v>0</v>
      </c>
      <c r="G485" s="3">
        <v>11.5975</v>
      </c>
      <c r="H485" s="3">
        <v>13.54</v>
      </c>
      <c r="I485" s="3">
        <v>-1.62</v>
      </c>
      <c r="J485" s="3">
        <v>-15.3</v>
      </c>
      <c r="K485" s="3">
        <v>10.3</v>
      </c>
      <c r="L485">
        <v>0</v>
      </c>
      <c r="M485" s="3">
        <v>1.73</v>
      </c>
      <c r="N485" s="2">
        <v>0</v>
      </c>
    </row>
    <row r="486" spans="1:14" x14ac:dyDescent="0.35">
      <c r="A486" t="s">
        <v>298</v>
      </c>
      <c r="B486" s="3">
        <v>-13.53</v>
      </c>
      <c r="C486" s="3">
        <v>2.68</v>
      </c>
      <c r="D486" s="3">
        <v>14.88</v>
      </c>
      <c r="E486" s="3">
        <v>2.81</v>
      </c>
      <c r="F486">
        <v>0</v>
      </c>
      <c r="G486" s="3">
        <v>1.71</v>
      </c>
      <c r="H486" s="3">
        <v>-2.95</v>
      </c>
      <c r="I486" s="3">
        <v>8.69</v>
      </c>
      <c r="J486" s="3">
        <v>-11.72</v>
      </c>
      <c r="K486" s="3">
        <v>12.77</v>
      </c>
      <c r="L486">
        <v>0</v>
      </c>
      <c r="M486" s="3">
        <v>1.6975</v>
      </c>
      <c r="N486" s="2">
        <v>0</v>
      </c>
    </row>
    <row r="487" spans="1:14" x14ac:dyDescent="0.35">
      <c r="A487" t="s">
        <v>98</v>
      </c>
      <c r="B487" s="3">
        <v>-7.81</v>
      </c>
      <c r="C487" s="3">
        <v>-15.57</v>
      </c>
      <c r="D487" s="3">
        <v>-29.95</v>
      </c>
      <c r="E487" s="3">
        <v>23.55</v>
      </c>
      <c r="F487">
        <v>0</v>
      </c>
      <c r="G487" s="3">
        <v>-7.4450000000000003</v>
      </c>
      <c r="H487" s="3">
        <v>14.82</v>
      </c>
      <c r="I487" s="3">
        <v>8.4600000000000009</v>
      </c>
      <c r="J487" s="3">
        <v>-15.3</v>
      </c>
      <c r="K487" s="3">
        <v>-1.8</v>
      </c>
      <c r="L487">
        <v>0</v>
      </c>
      <c r="M487" s="3">
        <v>1.5449999999999999</v>
      </c>
      <c r="N487" s="2">
        <v>0</v>
      </c>
    </row>
    <row r="488" spans="1:14" x14ac:dyDescent="0.35">
      <c r="A488" t="s">
        <v>136</v>
      </c>
      <c r="B488" s="3">
        <v>-5.41</v>
      </c>
      <c r="C488" s="3">
        <v>-16.670000000000002</v>
      </c>
      <c r="D488" s="3">
        <v>-28.16</v>
      </c>
      <c r="E488" s="3">
        <v>-28.46</v>
      </c>
      <c r="F488">
        <v>0</v>
      </c>
      <c r="G488" s="3">
        <v>-19.675000000000001</v>
      </c>
      <c r="H488" s="3">
        <v>0.32</v>
      </c>
      <c r="I488" s="3">
        <v>8.07</v>
      </c>
      <c r="J488" s="3">
        <v>-9.2899999999999991</v>
      </c>
      <c r="K488" s="3">
        <v>6.89</v>
      </c>
      <c r="L488">
        <v>0</v>
      </c>
      <c r="M488" s="3">
        <v>1.4975000000000001</v>
      </c>
      <c r="N488" s="2">
        <v>0</v>
      </c>
    </row>
    <row r="489" spans="1:14" x14ac:dyDescent="0.35">
      <c r="A489" t="s">
        <v>95</v>
      </c>
      <c r="B489" s="3">
        <v>8.0500000000000007</v>
      </c>
      <c r="C489" s="3">
        <v>18.600000000000001</v>
      </c>
      <c r="D489" s="3">
        <v>1.6</v>
      </c>
      <c r="E489" s="3">
        <v>-34.47</v>
      </c>
      <c r="F489">
        <v>0</v>
      </c>
      <c r="G489" s="3">
        <v>-1.5549999999999999</v>
      </c>
      <c r="H489" s="3">
        <v>8.34</v>
      </c>
      <c r="I489" s="3">
        <v>-6.51</v>
      </c>
      <c r="J489" s="3">
        <v>-2.93</v>
      </c>
      <c r="K489" s="3">
        <v>6.81</v>
      </c>
      <c r="L489">
        <v>0</v>
      </c>
      <c r="M489" s="3">
        <v>1.4275</v>
      </c>
      <c r="N489" s="2">
        <v>0</v>
      </c>
    </row>
    <row r="490" spans="1:14" x14ac:dyDescent="0.35">
      <c r="A490" t="s">
        <v>238</v>
      </c>
      <c r="B490" s="3">
        <v>5.65</v>
      </c>
      <c r="C490" s="3">
        <v>13.64</v>
      </c>
      <c r="D490" s="3">
        <v>14.1</v>
      </c>
      <c r="E490" s="3">
        <v>25.55</v>
      </c>
      <c r="F490">
        <v>0</v>
      </c>
      <c r="G490" s="3">
        <v>14.734999999999999</v>
      </c>
      <c r="H490" s="3">
        <v>11.9</v>
      </c>
      <c r="I490" s="3">
        <v>-8.61</v>
      </c>
      <c r="J490" s="3">
        <v>-14.73</v>
      </c>
      <c r="K490" s="3">
        <v>16.78</v>
      </c>
      <c r="L490">
        <v>0</v>
      </c>
      <c r="M490" s="3">
        <v>1.335</v>
      </c>
      <c r="N490" s="2">
        <v>0</v>
      </c>
    </row>
    <row r="491" spans="1:14" x14ac:dyDescent="0.35">
      <c r="A491" t="s">
        <v>3</v>
      </c>
      <c r="B491" s="3">
        <v>6.45</v>
      </c>
      <c r="C491" s="3">
        <v>14.74</v>
      </c>
      <c r="D491" s="3"/>
      <c r="E491" s="3">
        <v>7.26</v>
      </c>
      <c r="F491">
        <v>0</v>
      </c>
      <c r="G491" s="3">
        <v>9.4833333329999991</v>
      </c>
      <c r="H491" s="3">
        <v>8.1</v>
      </c>
      <c r="I491" s="3">
        <v>-0.19</v>
      </c>
      <c r="J491" s="3">
        <v>-7.19</v>
      </c>
      <c r="K491" s="3">
        <v>4.58</v>
      </c>
      <c r="L491">
        <v>0</v>
      </c>
      <c r="M491" s="3">
        <v>1.325</v>
      </c>
      <c r="N491" s="2">
        <v>0</v>
      </c>
    </row>
    <row r="492" spans="1:14" x14ac:dyDescent="0.35">
      <c r="A492" t="s">
        <v>99</v>
      </c>
      <c r="B492" s="3">
        <v>-12.62</v>
      </c>
      <c r="C492" s="3">
        <v>4.2699999999999996</v>
      </c>
      <c r="D492" s="3">
        <v>-7.92</v>
      </c>
      <c r="E492" s="3">
        <v>12.88</v>
      </c>
      <c r="F492">
        <v>0</v>
      </c>
      <c r="G492" s="3">
        <v>-0.84750000000000003</v>
      </c>
      <c r="H492" s="3">
        <v>9.6199999999999992</v>
      </c>
      <c r="I492" s="3">
        <v>9.01</v>
      </c>
      <c r="J492" s="3">
        <v>-4.18</v>
      </c>
      <c r="K492" s="3">
        <v>-9.39</v>
      </c>
      <c r="L492">
        <v>0</v>
      </c>
      <c r="M492" s="3">
        <v>1.2649999999999999</v>
      </c>
      <c r="N492" s="2">
        <v>0</v>
      </c>
    </row>
    <row r="493" spans="1:14" x14ac:dyDescent="0.35">
      <c r="A493" t="s">
        <v>33</v>
      </c>
      <c r="B493" s="3">
        <v>-18.68</v>
      </c>
      <c r="C493" s="3">
        <v>0.38</v>
      </c>
      <c r="D493" s="3"/>
      <c r="E493" s="3">
        <v>-15.29</v>
      </c>
      <c r="F493">
        <v>0</v>
      </c>
      <c r="G493" s="3">
        <v>-11.196666670000001</v>
      </c>
      <c r="H493" s="3">
        <v>-3.08</v>
      </c>
      <c r="I493" s="3">
        <v>8.6</v>
      </c>
      <c r="J493" s="3">
        <v>-9.9</v>
      </c>
      <c r="K493" s="3">
        <v>9.06</v>
      </c>
      <c r="L493">
        <v>0</v>
      </c>
      <c r="M493" s="3">
        <v>1.17</v>
      </c>
      <c r="N493" s="2">
        <v>0</v>
      </c>
    </row>
    <row r="494" spans="1:14" x14ac:dyDescent="0.35">
      <c r="A494" t="s">
        <v>209</v>
      </c>
      <c r="B494" s="3">
        <v>26.32</v>
      </c>
      <c r="C494" s="3">
        <v>35.68</v>
      </c>
      <c r="D494" s="3">
        <v>45.05</v>
      </c>
      <c r="E494" s="3">
        <v>42.88</v>
      </c>
      <c r="F494">
        <v>0</v>
      </c>
      <c r="G494" s="3">
        <v>37.482500000000002</v>
      </c>
      <c r="H494" s="3">
        <v>12.63</v>
      </c>
      <c r="I494" s="3">
        <v>4.97</v>
      </c>
      <c r="J494" s="3">
        <v>-16.78</v>
      </c>
      <c r="K494" s="3">
        <v>3.4</v>
      </c>
      <c r="L494">
        <v>0</v>
      </c>
      <c r="M494" s="3">
        <v>1.0549999999999999</v>
      </c>
      <c r="N494" s="2">
        <v>0</v>
      </c>
    </row>
    <row r="495" spans="1:14" x14ac:dyDescent="0.35">
      <c r="A495" t="s">
        <v>225</v>
      </c>
      <c r="B495" s="3">
        <v>11.42</v>
      </c>
      <c r="C495" s="3">
        <v>25.21</v>
      </c>
      <c r="D495" s="3">
        <v>4.58</v>
      </c>
      <c r="E495" s="3">
        <v>26.88</v>
      </c>
      <c r="F495">
        <v>0</v>
      </c>
      <c r="G495" s="3">
        <v>17.022500000000001</v>
      </c>
      <c r="H495" s="3">
        <v>9.6199999999999992</v>
      </c>
      <c r="I495" s="3">
        <v>-2.09</v>
      </c>
      <c r="J495" s="3">
        <v>-33.24</v>
      </c>
      <c r="K495" s="3">
        <v>28.8</v>
      </c>
      <c r="L495">
        <v>0</v>
      </c>
      <c r="M495" s="3">
        <v>0.77249999999999996</v>
      </c>
      <c r="N495" s="2">
        <v>0</v>
      </c>
    </row>
    <row r="496" spans="1:14" x14ac:dyDescent="0.35">
      <c r="A496" t="s">
        <v>137</v>
      </c>
      <c r="B496" s="3">
        <v>-7.33</v>
      </c>
      <c r="C496" s="3">
        <v>-7.85</v>
      </c>
      <c r="D496" s="3">
        <v>-0.78</v>
      </c>
      <c r="E496" s="3">
        <v>2.88</v>
      </c>
      <c r="F496">
        <v>0</v>
      </c>
      <c r="G496" s="3">
        <v>-3.27</v>
      </c>
      <c r="H496" s="3">
        <v>8.25</v>
      </c>
      <c r="I496" s="3">
        <v>15.21</v>
      </c>
      <c r="J496" s="3">
        <v>-18.37</v>
      </c>
      <c r="K496" s="3">
        <v>-2.23</v>
      </c>
      <c r="L496">
        <v>0</v>
      </c>
      <c r="M496" s="3">
        <v>0.71499999999999997</v>
      </c>
      <c r="N496" s="2">
        <v>0</v>
      </c>
    </row>
    <row r="497" spans="1:14" x14ac:dyDescent="0.35">
      <c r="A497" t="s">
        <v>92</v>
      </c>
      <c r="B497" s="3">
        <v>-15.98</v>
      </c>
      <c r="C497" s="3">
        <v>-12.81</v>
      </c>
      <c r="D497" s="3">
        <v>-37.69</v>
      </c>
      <c r="E497" s="3">
        <v>-32.47</v>
      </c>
      <c r="F497">
        <v>0</v>
      </c>
      <c r="G497" s="3">
        <v>-24.737500000000001</v>
      </c>
      <c r="H497" s="3">
        <v>7.62</v>
      </c>
      <c r="I497" s="3">
        <v>3.81</v>
      </c>
      <c r="J497" s="3">
        <v>-9.06</v>
      </c>
      <c r="K497" s="3">
        <v>0.33</v>
      </c>
      <c r="L497">
        <v>0</v>
      </c>
      <c r="M497" s="3">
        <v>0.67500000000000004</v>
      </c>
      <c r="N497" s="2">
        <v>0</v>
      </c>
    </row>
    <row r="498" spans="1:14" x14ac:dyDescent="0.35">
      <c r="A498" t="s">
        <v>133</v>
      </c>
      <c r="B498" s="3">
        <v>0.84</v>
      </c>
      <c r="C498" s="3">
        <v>-6.75</v>
      </c>
      <c r="D498" s="3">
        <v>-14.47</v>
      </c>
      <c r="E498" s="3">
        <v>2.21</v>
      </c>
      <c r="F498">
        <v>0</v>
      </c>
      <c r="G498" s="3">
        <v>-4.5425000000000004</v>
      </c>
      <c r="H498" s="3">
        <v>8.89</v>
      </c>
      <c r="I498" s="3">
        <v>9.4700000000000006</v>
      </c>
      <c r="J498" s="3">
        <v>-14.96</v>
      </c>
      <c r="K498" s="3">
        <v>-0.78</v>
      </c>
      <c r="L498">
        <v>0</v>
      </c>
      <c r="M498" s="3">
        <v>0.65500000000000003</v>
      </c>
      <c r="N498" s="2">
        <v>0</v>
      </c>
    </row>
    <row r="499" spans="1:14" x14ac:dyDescent="0.35">
      <c r="A499" t="s">
        <v>15</v>
      </c>
      <c r="B499" s="3">
        <v>-12.88</v>
      </c>
      <c r="C499" s="3">
        <v>-5.26</v>
      </c>
      <c r="D499" s="3"/>
      <c r="E499" s="3">
        <v>-10.130000000000001</v>
      </c>
      <c r="F499">
        <v>0</v>
      </c>
      <c r="G499" s="3">
        <v>-9.4233333330000004</v>
      </c>
      <c r="H499" s="3">
        <v>0.63</v>
      </c>
      <c r="I499" s="3">
        <v>-4</v>
      </c>
      <c r="J499" s="3">
        <v>-4.3099999999999996</v>
      </c>
      <c r="K499" s="3">
        <v>9.51</v>
      </c>
      <c r="L499">
        <v>0</v>
      </c>
      <c r="M499" s="3">
        <v>0.45750000000000002</v>
      </c>
      <c r="N499" s="2">
        <v>0</v>
      </c>
    </row>
    <row r="500" spans="1:14" x14ac:dyDescent="0.35">
      <c r="A500" t="s">
        <v>42</v>
      </c>
      <c r="B500" s="3">
        <v>17.079999999999998</v>
      </c>
      <c r="C500" s="3">
        <v>20.38</v>
      </c>
      <c r="D500" s="3"/>
      <c r="E500" s="3">
        <v>-37.18</v>
      </c>
      <c r="F500">
        <v>0</v>
      </c>
      <c r="G500" s="3">
        <v>9.3333333000000004E-2</v>
      </c>
      <c r="H500" s="3">
        <v>-3.27</v>
      </c>
      <c r="I500" s="3">
        <v>0.98</v>
      </c>
      <c r="J500" s="3">
        <v>4.16</v>
      </c>
      <c r="K500" s="3">
        <v>-0.21</v>
      </c>
      <c r="L500">
        <v>0</v>
      </c>
      <c r="M500" s="3">
        <v>0.41499999999999998</v>
      </c>
      <c r="N500" s="2">
        <v>0</v>
      </c>
    </row>
    <row r="501" spans="1:14" x14ac:dyDescent="0.35">
      <c r="A501" t="s">
        <v>9</v>
      </c>
      <c r="B501" s="3">
        <v>-14.81</v>
      </c>
      <c r="C501" s="3">
        <v>21.41</v>
      </c>
      <c r="D501" s="3"/>
      <c r="E501" s="3">
        <v>-28.81</v>
      </c>
      <c r="F501">
        <v>0</v>
      </c>
      <c r="G501" s="3">
        <v>-7.403333333</v>
      </c>
      <c r="H501" s="3">
        <v>-1.42</v>
      </c>
      <c r="I501" s="3">
        <v>5.37</v>
      </c>
      <c r="J501" s="3">
        <v>-6.77</v>
      </c>
      <c r="K501" s="3">
        <v>3.68</v>
      </c>
      <c r="L501">
        <v>0</v>
      </c>
      <c r="M501" s="3">
        <v>0.215</v>
      </c>
      <c r="N501" s="2">
        <v>0</v>
      </c>
    </row>
    <row r="502" spans="1:14" x14ac:dyDescent="0.35">
      <c r="A502" t="s">
        <v>135</v>
      </c>
      <c r="B502" s="3">
        <v>-6.37</v>
      </c>
      <c r="C502" s="3">
        <v>-1.24</v>
      </c>
      <c r="D502" s="3">
        <v>-15.07</v>
      </c>
      <c r="E502" s="3">
        <v>5.54</v>
      </c>
      <c r="F502">
        <v>0</v>
      </c>
      <c r="G502" s="3">
        <v>-4.2850000000000001</v>
      </c>
      <c r="H502" s="3">
        <v>-2.3199999999999998</v>
      </c>
      <c r="I502" s="3">
        <v>-13.11</v>
      </c>
      <c r="J502" s="3">
        <v>-6.79</v>
      </c>
      <c r="K502" s="3">
        <v>22.41</v>
      </c>
      <c r="L502">
        <v>0</v>
      </c>
      <c r="M502" s="3">
        <v>4.7500000000000001E-2</v>
      </c>
      <c r="N502" s="2">
        <v>0</v>
      </c>
    </row>
    <row r="503" spans="1:14" x14ac:dyDescent="0.35">
      <c r="A503" t="s">
        <v>178</v>
      </c>
      <c r="B503" s="3">
        <v>12.38</v>
      </c>
      <c r="C503" s="3">
        <v>-0.69</v>
      </c>
      <c r="D503" s="3">
        <v>-22.8</v>
      </c>
      <c r="E503" s="3">
        <v>-29.8</v>
      </c>
      <c r="F503">
        <v>0</v>
      </c>
      <c r="G503" s="3">
        <v>-10.227499999999999</v>
      </c>
      <c r="H503" s="3">
        <v>4.1500000000000004</v>
      </c>
      <c r="I503" s="3">
        <v>6.29</v>
      </c>
      <c r="J503" s="3">
        <v>-9.17</v>
      </c>
      <c r="K503" s="3">
        <v>-1.55</v>
      </c>
      <c r="L503">
        <v>0</v>
      </c>
      <c r="M503" s="3">
        <v>-7.0000000000000007E-2</v>
      </c>
      <c r="N503" s="2">
        <v>0</v>
      </c>
    </row>
    <row r="504" spans="1:14" x14ac:dyDescent="0.35">
      <c r="A504" t="s">
        <v>29</v>
      </c>
      <c r="B504" s="3">
        <v>-0.31</v>
      </c>
      <c r="C504" s="3">
        <v>9.1</v>
      </c>
      <c r="D504" s="3"/>
      <c r="E504" s="3">
        <v>14.98</v>
      </c>
      <c r="F504">
        <v>0</v>
      </c>
      <c r="G504" s="3">
        <v>7.9233333330000004</v>
      </c>
      <c r="H504" s="3">
        <v>2.93</v>
      </c>
      <c r="I504" s="3">
        <v>-5.0999999999999996</v>
      </c>
      <c r="J504" s="3">
        <v>-4.97</v>
      </c>
      <c r="K504" s="3">
        <v>6.82</v>
      </c>
      <c r="L504">
        <v>0</v>
      </c>
      <c r="M504" s="3">
        <v>-0.08</v>
      </c>
      <c r="N504" s="2">
        <v>0</v>
      </c>
    </row>
    <row r="505" spans="1:14" x14ac:dyDescent="0.35">
      <c r="A505" t="s">
        <v>192</v>
      </c>
      <c r="B505" s="3">
        <v>15.26</v>
      </c>
      <c r="C505" s="3">
        <v>23.56</v>
      </c>
      <c r="D505" s="3">
        <v>-5.54</v>
      </c>
      <c r="E505" s="3">
        <v>33.549999999999997</v>
      </c>
      <c r="F505">
        <v>0</v>
      </c>
      <c r="G505" s="3">
        <v>16.7075</v>
      </c>
      <c r="H505" s="3">
        <v>8.16</v>
      </c>
      <c r="I505" s="3">
        <v>19.48</v>
      </c>
      <c r="J505" s="3">
        <v>-25.4</v>
      </c>
      <c r="K505" s="3">
        <v>-2.57</v>
      </c>
      <c r="L505">
        <v>0</v>
      </c>
      <c r="M505" s="3">
        <v>-8.2500000000000004E-2</v>
      </c>
      <c r="N505" s="2">
        <v>0</v>
      </c>
    </row>
    <row r="506" spans="1:14" x14ac:dyDescent="0.35">
      <c r="A506" t="s">
        <v>159</v>
      </c>
      <c r="B506" s="3">
        <v>-15.02</v>
      </c>
      <c r="C506" s="3">
        <v>-24.38</v>
      </c>
      <c r="D506" s="3">
        <v>-29.95</v>
      </c>
      <c r="E506" s="3">
        <v>-21.8</v>
      </c>
      <c r="F506">
        <v>0</v>
      </c>
      <c r="G506" s="3">
        <v>-22.787500000000001</v>
      </c>
      <c r="H506" s="3">
        <v>9.16</v>
      </c>
      <c r="I506" s="3">
        <v>5.13</v>
      </c>
      <c r="J506" s="3">
        <v>-25.52</v>
      </c>
      <c r="K506" s="3">
        <v>10.56</v>
      </c>
      <c r="L506">
        <v>0</v>
      </c>
      <c r="M506" s="3">
        <v>-0.16750000000000001</v>
      </c>
      <c r="N506" s="2">
        <v>0</v>
      </c>
    </row>
    <row r="507" spans="1:14" x14ac:dyDescent="0.35">
      <c r="A507" t="s">
        <v>52</v>
      </c>
      <c r="B507" s="3">
        <v>10.8</v>
      </c>
      <c r="C507" s="3">
        <v>34.229999999999997</v>
      </c>
      <c r="D507" s="3"/>
      <c r="E507" s="3">
        <v>0.82</v>
      </c>
      <c r="F507">
        <v>0</v>
      </c>
      <c r="G507" s="3">
        <v>15.28333333</v>
      </c>
      <c r="H507" s="3">
        <v>1.9</v>
      </c>
      <c r="I507" s="3">
        <v>-10.15</v>
      </c>
      <c r="J507" s="3">
        <v>4.57</v>
      </c>
      <c r="K507" s="3">
        <v>2.86</v>
      </c>
      <c r="L507">
        <v>0</v>
      </c>
      <c r="M507" s="3">
        <v>-0.20499999999999999</v>
      </c>
      <c r="N507" s="2">
        <v>0</v>
      </c>
    </row>
    <row r="508" spans="1:14" x14ac:dyDescent="0.35">
      <c r="A508" t="s">
        <v>17</v>
      </c>
      <c r="B508" s="3">
        <v>2.59</v>
      </c>
      <c r="C508" s="3">
        <v>-2.69</v>
      </c>
      <c r="D508" s="3"/>
      <c r="E508" s="3">
        <v>-43.62</v>
      </c>
      <c r="F508">
        <v>0</v>
      </c>
      <c r="G508" s="3">
        <v>-14.573333330000001</v>
      </c>
      <c r="H508" s="3">
        <v>1.2</v>
      </c>
      <c r="I508" s="3">
        <v>1.05</v>
      </c>
      <c r="J508" s="3">
        <v>-8.58</v>
      </c>
      <c r="K508" s="3">
        <v>4.13</v>
      </c>
      <c r="L508">
        <v>0</v>
      </c>
      <c r="M508" s="3">
        <v>-0.55000000000000004</v>
      </c>
      <c r="N508" s="2">
        <v>0</v>
      </c>
    </row>
    <row r="509" spans="1:14" x14ac:dyDescent="0.35">
      <c r="A509" t="s">
        <v>254</v>
      </c>
      <c r="B509" s="3">
        <v>26.32</v>
      </c>
      <c r="C509" s="3">
        <v>-0.14000000000000001</v>
      </c>
      <c r="D509" s="3">
        <v>-29.95</v>
      </c>
      <c r="E509" s="3">
        <v>-18.46</v>
      </c>
      <c r="F509">
        <v>0</v>
      </c>
      <c r="G509" s="3">
        <v>-5.5575000000000001</v>
      </c>
      <c r="H509" s="3">
        <v>-4.78</v>
      </c>
      <c r="I509" s="3">
        <v>4.04</v>
      </c>
      <c r="J509" s="3">
        <v>-23.02</v>
      </c>
      <c r="K509" s="3">
        <v>21.56</v>
      </c>
      <c r="L509">
        <v>0</v>
      </c>
      <c r="M509" s="3">
        <v>-0.55000000000000004</v>
      </c>
      <c r="N509" s="2">
        <v>0</v>
      </c>
    </row>
    <row r="510" spans="1:14" x14ac:dyDescent="0.35">
      <c r="A510" t="s">
        <v>57</v>
      </c>
      <c r="B510" s="3">
        <v>69.28</v>
      </c>
      <c r="C510" s="3">
        <v>67.55</v>
      </c>
      <c r="D510" s="3"/>
      <c r="E510" s="3">
        <v>-19.79</v>
      </c>
      <c r="F510">
        <v>2</v>
      </c>
      <c r="G510" s="3">
        <v>39.013333330000002</v>
      </c>
      <c r="H510" s="3">
        <v>-5.12</v>
      </c>
      <c r="I510" s="3">
        <v>4.2</v>
      </c>
      <c r="J510" s="3">
        <v>3.66</v>
      </c>
      <c r="K510" s="3">
        <v>-5.45</v>
      </c>
      <c r="L510">
        <v>0</v>
      </c>
      <c r="M510" s="3">
        <v>-0.67749999999999999</v>
      </c>
      <c r="N510" s="2">
        <v>0</v>
      </c>
    </row>
    <row r="511" spans="1:14" x14ac:dyDescent="0.35">
      <c r="A511" t="s">
        <v>190</v>
      </c>
      <c r="B511" s="3">
        <v>2.76</v>
      </c>
      <c r="C511" s="3">
        <v>3.17</v>
      </c>
      <c r="D511" s="3">
        <v>-13.28</v>
      </c>
      <c r="E511" s="3">
        <v>4.21</v>
      </c>
      <c r="F511">
        <v>0</v>
      </c>
      <c r="G511" s="3">
        <v>-0.78500000000000003</v>
      </c>
      <c r="H511" s="3">
        <v>10.71</v>
      </c>
      <c r="I511" s="3">
        <v>3.34</v>
      </c>
      <c r="J511" s="3">
        <v>-17.91</v>
      </c>
      <c r="K511" s="3">
        <v>1.1000000000000001</v>
      </c>
      <c r="L511">
        <v>0</v>
      </c>
      <c r="M511" s="3">
        <v>-0.69</v>
      </c>
      <c r="N511" s="2">
        <v>0</v>
      </c>
    </row>
    <row r="512" spans="1:14" x14ac:dyDescent="0.35">
      <c r="A512" t="s">
        <v>16</v>
      </c>
      <c r="B512" s="3">
        <v>0.65</v>
      </c>
      <c r="C512" s="3">
        <v>-5.26</v>
      </c>
      <c r="D512" s="3"/>
      <c r="E512" s="3">
        <v>7.9</v>
      </c>
      <c r="F512">
        <v>0</v>
      </c>
      <c r="G512" s="3">
        <v>1.096666667</v>
      </c>
      <c r="H512" s="3">
        <v>1.9</v>
      </c>
      <c r="I512" s="3">
        <v>-4.4400000000000004</v>
      </c>
      <c r="J512" s="3">
        <v>-2.42</v>
      </c>
      <c r="K512" s="3">
        <v>1.88</v>
      </c>
      <c r="L512">
        <v>0</v>
      </c>
      <c r="M512" s="3">
        <v>-0.77</v>
      </c>
      <c r="N512" s="2">
        <v>0</v>
      </c>
    </row>
    <row r="513" spans="1:14" x14ac:dyDescent="0.35">
      <c r="A513" t="s">
        <v>293</v>
      </c>
      <c r="B513" s="3">
        <v>33.9</v>
      </c>
      <c r="C513" s="3">
        <v>46.44</v>
      </c>
      <c r="D513" s="3">
        <v>38.19</v>
      </c>
      <c r="E513" s="3">
        <v>21.17</v>
      </c>
      <c r="F513">
        <v>0</v>
      </c>
      <c r="G513" s="3">
        <v>34.924999999999997</v>
      </c>
      <c r="H513" s="3">
        <v>0.36</v>
      </c>
      <c r="I513" s="3">
        <v>-4.3499999999999996</v>
      </c>
      <c r="J513" s="3">
        <v>-2.37</v>
      </c>
      <c r="K513" s="3">
        <v>3.12</v>
      </c>
      <c r="L513">
        <v>0</v>
      </c>
      <c r="M513" s="3">
        <v>-0.81</v>
      </c>
      <c r="N513" s="2">
        <v>0</v>
      </c>
    </row>
    <row r="514" spans="1:14" x14ac:dyDescent="0.35">
      <c r="A514" t="s">
        <v>288</v>
      </c>
      <c r="B514" s="3">
        <v>16.059999999999999</v>
      </c>
      <c r="C514" s="3">
        <v>20.27</v>
      </c>
      <c r="D514" s="3">
        <v>-4.0999999999999996</v>
      </c>
      <c r="E514" s="3">
        <v>46.21</v>
      </c>
      <c r="F514">
        <v>0</v>
      </c>
      <c r="G514" s="3">
        <v>19.61</v>
      </c>
      <c r="H514" s="3">
        <v>1.98</v>
      </c>
      <c r="I514" s="3">
        <v>0.52</v>
      </c>
      <c r="J514" s="3">
        <v>5.37</v>
      </c>
      <c r="K514" s="3">
        <v>-11.16</v>
      </c>
      <c r="L514">
        <v>0</v>
      </c>
      <c r="M514" s="3">
        <v>-0.82250000000000001</v>
      </c>
      <c r="N514" s="2">
        <v>0</v>
      </c>
    </row>
    <row r="515" spans="1:14" x14ac:dyDescent="0.35">
      <c r="A515" t="s">
        <v>229</v>
      </c>
      <c r="B515" s="3">
        <v>4.6900000000000004</v>
      </c>
      <c r="C515" s="3">
        <v>18.600000000000001</v>
      </c>
      <c r="D515" s="3">
        <v>-1.38</v>
      </c>
      <c r="E515" s="3">
        <v>-9.7899999999999991</v>
      </c>
      <c r="F515">
        <v>0</v>
      </c>
      <c r="G515" s="3">
        <v>3.03</v>
      </c>
      <c r="H515" s="3">
        <v>5.34</v>
      </c>
      <c r="I515" s="3">
        <v>7.53</v>
      </c>
      <c r="J515" s="3">
        <v>-21.54</v>
      </c>
      <c r="K515" s="3">
        <v>5.36</v>
      </c>
      <c r="L515">
        <v>0</v>
      </c>
      <c r="M515" s="3">
        <v>-0.82750000000000001</v>
      </c>
      <c r="N515" s="2">
        <v>0</v>
      </c>
    </row>
    <row r="516" spans="1:14" x14ac:dyDescent="0.35">
      <c r="A516" t="s">
        <v>78</v>
      </c>
      <c r="B516" s="3">
        <v>6.13</v>
      </c>
      <c r="C516" s="3">
        <v>4.2699999999999996</v>
      </c>
      <c r="D516" s="3">
        <v>-28.76</v>
      </c>
      <c r="E516" s="3">
        <v>-13.13</v>
      </c>
      <c r="F516">
        <v>0</v>
      </c>
      <c r="G516" s="3">
        <v>-7.8724999999999996</v>
      </c>
      <c r="H516" s="3">
        <v>12.63</v>
      </c>
      <c r="I516" s="3">
        <v>2.33</v>
      </c>
      <c r="J516" s="3">
        <v>-23.81</v>
      </c>
      <c r="K516" s="3">
        <v>5.53</v>
      </c>
      <c r="L516">
        <v>0</v>
      </c>
      <c r="M516" s="3">
        <v>-0.83</v>
      </c>
      <c r="N516" s="2">
        <v>0</v>
      </c>
    </row>
    <row r="517" spans="1:14" x14ac:dyDescent="0.35">
      <c r="A517" t="s">
        <v>44</v>
      </c>
      <c r="B517" s="3">
        <v>20.95</v>
      </c>
      <c r="C517" s="3">
        <v>26.02</v>
      </c>
      <c r="D517" s="3"/>
      <c r="E517" s="3">
        <v>-1.76</v>
      </c>
      <c r="F517">
        <v>0</v>
      </c>
      <c r="G517" s="3">
        <v>15.07</v>
      </c>
      <c r="H517" s="3">
        <v>-0.01</v>
      </c>
      <c r="I517" s="3">
        <v>-1.95</v>
      </c>
      <c r="J517" s="3">
        <v>-3.73</v>
      </c>
      <c r="K517" s="3">
        <v>1.96</v>
      </c>
      <c r="L517">
        <v>0</v>
      </c>
      <c r="M517" s="3">
        <v>-0.9325</v>
      </c>
      <c r="N517" s="2">
        <v>0</v>
      </c>
    </row>
    <row r="518" spans="1:14" x14ac:dyDescent="0.35">
      <c r="A518" t="s">
        <v>234</v>
      </c>
      <c r="B518" s="3">
        <v>10.45</v>
      </c>
      <c r="C518" s="3">
        <v>18.600000000000001</v>
      </c>
      <c r="D518" s="3">
        <v>7.55</v>
      </c>
      <c r="E518" s="3">
        <v>19.55</v>
      </c>
      <c r="F518">
        <v>0</v>
      </c>
      <c r="G518" s="3">
        <v>14.0375</v>
      </c>
      <c r="H518" s="3">
        <v>7.43</v>
      </c>
      <c r="I518" s="3">
        <v>0.94</v>
      </c>
      <c r="J518" s="3">
        <v>-27.33</v>
      </c>
      <c r="K518" s="3">
        <v>14.91</v>
      </c>
      <c r="L518">
        <v>0</v>
      </c>
      <c r="M518" s="3">
        <v>-1.0125</v>
      </c>
      <c r="N518" s="2">
        <v>0</v>
      </c>
    </row>
    <row r="519" spans="1:14" x14ac:dyDescent="0.35">
      <c r="A519" t="s">
        <v>81</v>
      </c>
      <c r="B519" s="3">
        <v>0.84</v>
      </c>
      <c r="C519" s="3">
        <v>31.27</v>
      </c>
      <c r="D519" s="3">
        <v>-0.78</v>
      </c>
      <c r="E519" s="3">
        <v>-25.8</v>
      </c>
      <c r="F519">
        <v>0</v>
      </c>
      <c r="G519" s="3">
        <v>1.3825000000000001</v>
      </c>
      <c r="H519" s="3">
        <v>9.07</v>
      </c>
      <c r="I519" s="3">
        <v>5.75</v>
      </c>
      <c r="J519" s="3">
        <v>-22.23</v>
      </c>
      <c r="K519" s="3">
        <v>2.72</v>
      </c>
      <c r="L519">
        <v>0</v>
      </c>
      <c r="M519" s="3">
        <v>-1.1725000000000001</v>
      </c>
      <c r="N519" s="2">
        <v>0</v>
      </c>
    </row>
    <row r="520" spans="1:14" x14ac:dyDescent="0.35">
      <c r="A520" t="s">
        <v>276</v>
      </c>
      <c r="B520" s="3">
        <v>39.07</v>
      </c>
      <c r="C520" s="3">
        <v>31</v>
      </c>
      <c r="D520" s="3">
        <v>32.770000000000003</v>
      </c>
      <c r="E520" s="3">
        <v>30.07</v>
      </c>
      <c r="F520">
        <v>0</v>
      </c>
      <c r="G520" s="3">
        <v>33.227499999999999</v>
      </c>
      <c r="H520" s="3">
        <v>-6.14</v>
      </c>
      <c r="I520" s="3">
        <v>-1.4</v>
      </c>
      <c r="J520" s="3">
        <v>12.59</v>
      </c>
      <c r="K520" s="3">
        <v>-10.18</v>
      </c>
      <c r="L520">
        <v>0</v>
      </c>
      <c r="M520" s="3">
        <v>-1.2825</v>
      </c>
      <c r="N520" s="2">
        <v>0</v>
      </c>
    </row>
    <row r="521" spans="1:14" x14ac:dyDescent="0.35">
      <c r="A521" t="s">
        <v>278</v>
      </c>
      <c r="B521" s="3">
        <v>19.34</v>
      </c>
      <c r="C521" s="3">
        <v>25.42</v>
      </c>
      <c r="D521" s="3">
        <v>26.8</v>
      </c>
      <c r="E521" s="3">
        <v>9.48</v>
      </c>
      <c r="F521">
        <v>0</v>
      </c>
      <c r="G521" s="3">
        <v>20.260000000000002</v>
      </c>
      <c r="H521" s="3">
        <v>1.48</v>
      </c>
      <c r="I521" s="3">
        <v>-1.6</v>
      </c>
      <c r="J521" s="3">
        <v>-5.86</v>
      </c>
      <c r="K521" s="3">
        <v>0.51</v>
      </c>
      <c r="L521">
        <v>0</v>
      </c>
      <c r="M521" s="3">
        <v>-1.3674999999999999</v>
      </c>
      <c r="N521" s="2">
        <v>0</v>
      </c>
    </row>
    <row r="522" spans="1:14" x14ac:dyDescent="0.35">
      <c r="A522" t="s">
        <v>51</v>
      </c>
      <c r="B522" s="3">
        <v>14.67</v>
      </c>
      <c r="C522" s="3">
        <v>42.94</v>
      </c>
      <c r="D522" s="3"/>
      <c r="E522" s="3">
        <v>-36.54</v>
      </c>
      <c r="F522">
        <v>0</v>
      </c>
      <c r="G522" s="3">
        <v>7.0233333330000001</v>
      </c>
      <c r="H522" s="3">
        <v>-4.29</v>
      </c>
      <c r="I522" s="3">
        <v>-2.9</v>
      </c>
      <c r="J522" s="3">
        <v>-2.0099999999999998</v>
      </c>
      <c r="K522" s="3">
        <v>3.53</v>
      </c>
      <c r="L522">
        <v>0</v>
      </c>
      <c r="M522" s="3">
        <v>-1.4175</v>
      </c>
      <c r="N522" s="2">
        <v>0</v>
      </c>
    </row>
    <row r="523" spans="1:14" x14ac:dyDescent="0.35">
      <c r="A523" t="s">
        <v>146</v>
      </c>
      <c r="B523" s="3">
        <v>4.21</v>
      </c>
      <c r="C523" s="3">
        <v>4.2699999999999996</v>
      </c>
      <c r="D523" s="3">
        <v>-21.02</v>
      </c>
      <c r="E523" s="3">
        <v>20.21</v>
      </c>
      <c r="F523">
        <v>0</v>
      </c>
      <c r="G523" s="3">
        <v>1.9175</v>
      </c>
      <c r="H523" s="3">
        <v>6.52</v>
      </c>
      <c r="I523" s="3">
        <v>14.9</v>
      </c>
      <c r="J523" s="3">
        <v>-21.66</v>
      </c>
      <c r="K523" s="3">
        <v>-6.06</v>
      </c>
      <c r="L523">
        <v>0</v>
      </c>
      <c r="M523" s="3">
        <v>-1.575</v>
      </c>
      <c r="N523" s="2">
        <v>0</v>
      </c>
    </row>
    <row r="524" spans="1:14" x14ac:dyDescent="0.35">
      <c r="A524" t="s">
        <v>268</v>
      </c>
      <c r="B524" s="3">
        <v>-15.41</v>
      </c>
      <c r="C524" s="3">
        <v>0.1</v>
      </c>
      <c r="D524" s="3">
        <v>14.33</v>
      </c>
      <c r="E524" s="3">
        <v>-10.55</v>
      </c>
      <c r="F524">
        <v>0</v>
      </c>
      <c r="G524" s="3">
        <v>-2.8824999999999998</v>
      </c>
      <c r="H524" s="3">
        <v>4.7300000000000004</v>
      </c>
      <c r="I524" s="3">
        <v>-9.43</v>
      </c>
      <c r="J524" s="3">
        <v>-14.95</v>
      </c>
      <c r="K524" s="3">
        <v>12.7</v>
      </c>
      <c r="L524">
        <v>0</v>
      </c>
      <c r="M524" s="3">
        <v>-1.7375</v>
      </c>
      <c r="N524" s="2">
        <v>0</v>
      </c>
    </row>
    <row r="525" spans="1:14" x14ac:dyDescent="0.35">
      <c r="A525" t="s">
        <v>245</v>
      </c>
      <c r="B525" s="3">
        <v>1.8</v>
      </c>
      <c r="C525" s="3">
        <v>3.17</v>
      </c>
      <c r="D525" s="3">
        <v>11.72</v>
      </c>
      <c r="E525" s="3">
        <v>15.55</v>
      </c>
      <c r="F525">
        <v>0</v>
      </c>
      <c r="G525" s="3">
        <v>8.06</v>
      </c>
      <c r="H525" s="3">
        <v>8.8000000000000007</v>
      </c>
      <c r="I525" s="3">
        <v>-12.57</v>
      </c>
      <c r="J525" s="3">
        <v>-20.52</v>
      </c>
      <c r="K525" s="3">
        <v>17.12</v>
      </c>
      <c r="L525">
        <v>0</v>
      </c>
      <c r="M525" s="3">
        <v>-1.7925</v>
      </c>
      <c r="N525" s="2">
        <v>0</v>
      </c>
    </row>
    <row r="526" spans="1:14" x14ac:dyDescent="0.35">
      <c r="A526" t="s">
        <v>53</v>
      </c>
      <c r="B526" s="3">
        <v>1.1399999999999999</v>
      </c>
      <c r="C526" s="3">
        <v>31.15</v>
      </c>
      <c r="D526" s="3"/>
      <c r="E526" s="3">
        <v>-1.76</v>
      </c>
      <c r="F526">
        <v>0</v>
      </c>
      <c r="G526" s="3">
        <v>10.176666669999999</v>
      </c>
      <c r="H526" s="3">
        <v>0.5</v>
      </c>
      <c r="I526" s="3">
        <v>-14.26</v>
      </c>
      <c r="J526" s="3">
        <v>8.1</v>
      </c>
      <c r="K526" s="3">
        <v>-2.2999999999999998</v>
      </c>
      <c r="L526">
        <v>0</v>
      </c>
      <c r="M526" s="3">
        <v>-1.99</v>
      </c>
      <c r="N526" s="2">
        <v>0</v>
      </c>
    </row>
    <row r="527" spans="1:14" x14ac:dyDescent="0.35">
      <c r="A527" t="s">
        <v>110</v>
      </c>
      <c r="B527" s="3">
        <v>-5.89</v>
      </c>
      <c r="C527" s="3">
        <v>2.62</v>
      </c>
      <c r="D527" s="3">
        <v>-27.57</v>
      </c>
      <c r="E527" s="3">
        <v>-9.7899999999999991</v>
      </c>
      <c r="F527">
        <v>0</v>
      </c>
      <c r="G527" s="3">
        <v>-10.157500000000001</v>
      </c>
      <c r="H527" s="3">
        <v>7.8</v>
      </c>
      <c r="I527" s="3">
        <v>15.45</v>
      </c>
      <c r="J527" s="3">
        <v>-29.49</v>
      </c>
      <c r="K527" s="3">
        <v>-3.16</v>
      </c>
      <c r="L527">
        <v>0</v>
      </c>
      <c r="M527" s="3">
        <v>-2.35</v>
      </c>
      <c r="N527" s="2">
        <v>0</v>
      </c>
    </row>
    <row r="528" spans="1:14" x14ac:dyDescent="0.35">
      <c r="A528" t="s">
        <v>198</v>
      </c>
      <c r="B528" s="3">
        <v>34.49</v>
      </c>
      <c r="C528" s="3">
        <v>43.39</v>
      </c>
      <c r="D528" s="3">
        <v>1</v>
      </c>
      <c r="E528" s="3">
        <v>-12.46</v>
      </c>
      <c r="F528">
        <v>0</v>
      </c>
      <c r="G528" s="3">
        <v>16.605</v>
      </c>
      <c r="H528" s="3">
        <v>10.08</v>
      </c>
      <c r="I528" s="3">
        <v>-10.32</v>
      </c>
      <c r="J528" s="3">
        <v>-11.33</v>
      </c>
      <c r="K528" s="3">
        <v>2.12</v>
      </c>
      <c r="L528">
        <v>0</v>
      </c>
      <c r="M528" s="3">
        <v>-2.3624999999999998</v>
      </c>
      <c r="N528" s="2">
        <v>0</v>
      </c>
    </row>
    <row r="529" spans="1:14" x14ac:dyDescent="0.35">
      <c r="A529" t="s">
        <v>252</v>
      </c>
      <c r="B529" s="3">
        <v>13.34</v>
      </c>
      <c r="C529" s="3">
        <v>9.23</v>
      </c>
      <c r="D529" s="3">
        <v>-7.33</v>
      </c>
      <c r="E529" s="3">
        <v>-9.1300000000000008</v>
      </c>
      <c r="F529">
        <v>0</v>
      </c>
      <c r="G529" s="3">
        <v>1.5275000000000001</v>
      </c>
      <c r="H529" s="3">
        <v>3.33</v>
      </c>
      <c r="I529" s="3">
        <v>13.51</v>
      </c>
      <c r="J529" s="3">
        <v>-13.83</v>
      </c>
      <c r="K529" s="3">
        <v>-13.56</v>
      </c>
      <c r="L529">
        <v>0</v>
      </c>
      <c r="M529" s="3">
        <v>-2.6375000000000002</v>
      </c>
      <c r="N529" s="2">
        <v>0</v>
      </c>
    </row>
    <row r="530" spans="1:14" x14ac:dyDescent="0.35">
      <c r="A530" t="s">
        <v>139</v>
      </c>
      <c r="B530" s="3">
        <v>15.74</v>
      </c>
      <c r="C530" s="3">
        <v>-5.0999999999999996</v>
      </c>
      <c r="D530" s="3">
        <v>-23.4</v>
      </c>
      <c r="E530" s="3">
        <v>-23.13</v>
      </c>
      <c r="F530">
        <v>0</v>
      </c>
      <c r="G530" s="3">
        <v>-8.9725000000000001</v>
      </c>
      <c r="H530" s="3">
        <v>6.25</v>
      </c>
      <c r="I530" s="3">
        <v>4.51</v>
      </c>
      <c r="J530" s="3">
        <v>-21.77</v>
      </c>
      <c r="K530" s="3">
        <v>7.0000000000000007E-2</v>
      </c>
      <c r="L530">
        <v>0</v>
      </c>
      <c r="M530" s="3">
        <v>-2.7349999999999999</v>
      </c>
      <c r="N530" s="2">
        <v>0</v>
      </c>
    </row>
    <row r="531" spans="1:14" x14ac:dyDescent="0.35">
      <c r="A531" t="s">
        <v>261</v>
      </c>
      <c r="B531" s="3">
        <v>-14.47</v>
      </c>
      <c r="C531" s="3">
        <v>-8.91</v>
      </c>
      <c r="D531" s="3">
        <v>-17.66</v>
      </c>
      <c r="E531" s="3">
        <v>32.85</v>
      </c>
      <c r="F531">
        <v>0</v>
      </c>
      <c r="G531" s="3">
        <v>-2.0474999999999999</v>
      </c>
      <c r="H531" s="3">
        <v>10.53</v>
      </c>
      <c r="I531" s="3">
        <v>-6.41</v>
      </c>
      <c r="J531" s="3">
        <v>-5.52</v>
      </c>
      <c r="K531" s="3">
        <v>-9.85</v>
      </c>
      <c r="L531">
        <v>0</v>
      </c>
      <c r="M531" s="3">
        <v>-2.8125</v>
      </c>
      <c r="N531" s="2">
        <v>0</v>
      </c>
    </row>
    <row r="532" spans="1:14" x14ac:dyDescent="0.35">
      <c r="A532" t="s">
        <v>153</v>
      </c>
      <c r="B532" s="3">
        <v>9.9700000000000006</v>
      </c>
      <c r="C532" s="3">
        <v>0.41</v>
      </c>
      <c r="D532" s="3">
        <v>-13.88</v>
      </c>
      <c r="E532" s="3">
        <v>-19.8</v>
      </c>
      <c r="F532">
        <v>0</v>
      </c>
      <c r="G532" s="3">
        <v>-5.8250000000000002</v>
      </c>
      <c r="H532" s="3">
        <v>2.79</v>
      </c>
      <c r="I532" s="3">
        <v>4.97</v>
      </c>
      <c r="J532" s="3">
        <v>-15.19</v>
      </c>
      <c r="K532" s="3">
        <v>-3.93</v>
      </c>
      <c r="L532">
        <v>0</v>
      </c>
      <c r="M532" s="3">
        <v>-2.84</v>
      </c>
      <c r="N532" s="2">
        <v>0</v>
      </c>
    </row>
    <row r="533" spans="1:14" x14ac:dyDescent="0.35">
      <c r="A533" t="s">
        <v>55</v>
      </c>
      <c r="B533" s="3">
        <v>8.39</v>
      </c>
      <c r="C533" s="3">
        <v>16.28</v>
      </c>
      <c r="D533" s="3"/>
      <c r="E533" s="3">
        <v>-43.62</v>
      </c>
      <c r="F533">
        <v>0</v>
      </c>
      <c r="G533" s="3">
        <v>-6.3166666669999998</v>
      </c>
      <c r="H533" s="3">
        <v>-4.87</v>
      </c>
      <c r="I533" s="3">
        <v>-8.4</v>
      </c>
      <c r="J533" s="3">
        <v>0.05</v>
      </c>
      <c r="K533" s="3">
        <v>1.44</v>
      </c>
      <c r="L533">
        <v>0</v>
      </c>
      <c r="M533" s="3">
        <v>-2.9449999999999998</v>
      </c>
      <c r="N533" s="2">
        <v>0</v>
      </c>
    </row>
    <row r="534" spans="1:14" x14ac:dyDescent="0.35">
      <c r="A534" t="s">
        <v>117</v>
      </c>
      <c r="B534" s="3">
        <v>13.34</v>
      </c>
      <c r="C534" s="3">
        <v>-18.32</v>
      </c>
      <c r="D534" s="3">
        <v>3.98</v>
      </c>
      <c r="E534" s="3">
        <v>-37.130000000000003</v>
      </c>
      <c r="F534">
        <v>0</v>
      </c>
      <c r="G534" s="3">
        <v>-9.5325000000000006</v>
      </c>
      <c r="H534" s="3">
        <v>9.44</v>
      </c>
      <c r="I534" s="3">
        <v>-12.49</v>
      </c>
      <c r="J534" s="3">
        <v>-8.0399999999999991</v>
      </c>
      <c r="K534" s="3">
        <v>-1.03</v>
      </c>
      <c r="L534">
        <v>0</v>
      </c>
      <c r="M534" s="3">
        <v>-3.03</v>
      </c>
      <c r="N534" s="2">
        <v>0</v>
      </c>
    </row>
    <row r="535" spans="1:14" x14ac:dyDescent="0.35">
      <c r="A535" t="s">
        <v>277</v>
      </c>
      <c r="B535" s="3">
        <v>38.6</v>
      </c>
      <c r="C535" s="3">
        <v>27.13</v>
      </c>
      <c r="D535" s="3">
        <v>28.97</v>
      </c>
      <c r="E535" s="3">
        <v>16.72</v>
      </c>
      <c r="F535">
        <v>0</v>
      </c>
      <c r="G535" s="3">
        <v>27.855</v>
      </c>
      <c r="H535" s="3">
        <v>-8.14</v>
      </c>
      <c r="I535" s="3">
        <v>-13.48</v>
      </c>
      <c r="J535" s="3">
        <v>-14.1</v>
      </c>
      <c r="K535" s="3">
        <v>22.94</v>
      </c>
      <c r="L535">
        <v>0</v>
      </c>
      <c r="M535" s="3">
        <v>-3.1949999999999998</v>
      </c>
      <c r="N535" s="2">
        <v>0</v>
      </c>
    </row>
    <row r="536" spans="1:14" x14ac:dyDescent="0.35">
      <c r="A536" t="s">
        <v>264</v>
      </c>
      <c r="B536" s="3">
        <v>-6.02</v>
      </c>
      <c r="C536" s="3">
        <v>8.25</v>
      </c>
      <c r="D536" s="3">
        <v>-26.33</v>
      </c>
      <c r="E536" s="3">
        <v>8.93</v>
      </c>
      <c r="F536">
        <v>0</v>
      </c>
      <c r="G536" s="3">
        <v>-3.7925</v>
      </c>
      <c r="H536" s="3">
        <v>14.28</v>
      </c>
      <c r="I536" s="3">
        <v>-5.17</v>
      </c>
      <c r="J536" s="3">
        <v>-19.97</v>
      </c>
      <c r="K536" s="3">
        <v>-2.1</v>
      </c>
      <c r="L536">
        <v>0</v>
      </c>
      <c r="M536" s="3">
        <v>-3.24</v>
      </c>
      <c r="N536" s="2">
        <v>0</v>
      </c>
    </row>
    <row r="537" spans="1:14" x14ac:dyDescent="0.35">
      <c r="A537" t="s">
        <v>10</v>
      </c>
      <c r="B537" s="3">
        <v>-14.81</v>
      </c>
      <c r="C537" s="3">
        <v>-22.69</v>
      </c>
      <c r="D537" s="3"/>
      <c r="E537" s="3">
        <v>-29.45</v>
      </c>
      <c r="F537">
        <v>0</v>
      </c>
      <c r="G537" s="3">
        <v>-22.31666667</v>
      </c>
      <c r="H537" s="3">
        <v>1.9</v>
      </c>
      <c r="I537" s="3">
        <v>-10.08</v>
      </c>
      <c r="J537" s="3">
        <v>-6.86</v>
      </c>
      <c r="K537" s="3">
        <v>1.51</v>
      </c>
      <c r="L537">
        <v>0</v>
      </c>
      <c r="M537" s="3">
        <v>-3.3824999999999998</v>
      </c>
      <c r="N537" s="2">
        <v>0</v>
      </c>
    </row>
    <row r="538" spans="1:14" x14ac:dyDescent="0.35">
      <c r="A538" t="s">
        <v>302</v>
      </c>
      <c r="B538" s="3">
        <v>13.24</v>
      </c>
      <c r="C538" s="3">
        <v>12.55</v>
      </c>
      <c r="D538" s="3">
        <v>20.3</v>
      </c>
      <c r="E538" s="3">
        <v>13.38</v>
      </c>
      <c r="F538">
        <v>0</v>
      </c>
      <c r="G538" s="3">
        <v>14.8675</v>
      </c>
      <c r="H538" s="3">
        <v>-6.58</v>
      </c>
      <c r="I538" s="3">
        <v>-8.33</v>
      </c>
      <c r="J538" s="3">
        <v>8.77</v>
      </c>
      <c r="K538" s="3">
        <v>-7.7</v>
      </c>
      <c r="L538">
        <v>0</v>
      </c>
      <c r="M538" s="3">
        <v>-3.46</v>
      </c>
      <c r="N538" s="2">
        <v>0</v>
      </c>
    </row>
    <row r="539" spans="1:14" x14ac:dyDescent="0.35">
      <c r="A539" t="s">
        <v>84</v>
      </c>
      <c r="B539" s="3">
        <v>-16.46</v>
      </c>
      <c r="C539" s="3">
        <v>0.96</v>
      </c>
      <c r="D539" s="3">
        <v>-10.3</v>
      </c>
      <c r="E539" s="3">
        <v>27.55</v>
      </c>
      <c r="F539">
        <v>0</v>
      </c>
      <c r="G539" s="3">
        <v>0.4375</v>
      </c>
      <c r="H539" s="3">
        <v>2.33</v>
      </c>
      <c r="I539" s="3">
        <v>11.41</v>
      </c>
      <c r="J539" s="3">
        <v>-20.64</v>
      </c>
      <c r="K539" s="3">
        <v>-7.17</v>
      </c>
      <c r="L539">
        <v>0</v>
      </c>
      <c r="M539" s="3">
        <v>-3.5175000000000001</v>
      </c>
      <c r="N539" s="2">
        <v>0</v>
      </c>
    </row>
    <row r="540" spans="1:14" x14ac:dyDescent="0.35">
      <c r="A540" t="s">
        <v>241</v>
      </c>
      <c r="B540" s="3">
        <v>14.3</v>
      </c>
      <c r="C540" s="3">
        <v>12.54</v>
      </c>
      <c r="D540" s="3">
        <v>-1.97</v>
      </c>
      <c r="E540" s="3">
        <v>34.880000000000003</v>
      </c>
      <c r="F540">
        <v>0</v>
      </c>
      <c r="G540" s="3">
        <v>14.9375</v>
      </c>
      <c r="H540" s="3">
        <v>11.9</v>
      </c>
      <c r="I540" s="3">
        <v>-0.77</v>
      </c>
      <c r="J540" s="3">
        <v>-40.159999999999997</v>
      </c>
      <c r="K540" s="3">
        <v>14.65</v>
      </c>
      <c r="L540">
        <v>0</v>
      </c>
      <c r="M540" s="3">
        <v>-3.5950000000000002</v>
      </c>
      <c r="N540" s="2">
        <v>0</v>
      </c>
    </row>
    <row r="541" spans="1:14" x14ac:dyDescent="0.35">
      <c r="A541" t="s">
        <v>68</v>
      </c>
      <c r="B541" s="3">
        <v>-7.33</v>
      </c>
      <c r="C541" s="3">
        <v>4.82</v>
      </c>
      <c r="D541" s="3">
        <v>-37.090000000000003</v>
      </c>
      <c r="E541" s="3">
        <v>-28.46</v>
      </c>
      <c r="F541">
        <v>0</v>
      </c>
      <c r="G541" s="3">
        <v>-17.015000000000001</v>
      </c>
      <c r="H541" s="3">
        <v>2.06</v>
      </c>
      <c r="I541" s="3">
        <v>-1.24</v>
      </c>
      <c r="J541" s="3">
        <v>-37.21</v>
      </c>
      <c r="K541" s="3">
        <v>21.13</v>
      </c>
      <c r="L541">
        <v>0</v>
      </c>
      <c r="M541" s="3">
        <v>-3.8149999999999999</v>
      </c>
      <c r="N541" s="2">
        <v>0</v>
      </c>
    </row>
    <row r="542" spans="1:14" x14ac:dyDescent="0.35">
      <c r="A542" t="s">
        <v>280</v>
      </c>
      <c r="B542" s="3">
        <v>23.57</v>
      </c>
      <c r="C542" s="3">
        <v>34</v>
      </c>
      <c r="D542" s="3">
        <v>21.92</v>
      </c>
      <c r="E542" s="3">
        <v>11.15</v>
      </c>
      <c r="F542">
        <v>0</v>
      </c>
      <c r="G542" s="3">
        <v>22.66</v>
      </c>
      <c r="H542" s="3">
        <v>-0.02</v>
      </c>
      <c r="I542" s="3">
        <v>-1.81</v>
      </c>
      <c r="J542" s="3">
        <v>1.88</v>
      </c>
      <c r="K542" s="3">
        <v>-15.59</v>
      </c>
      <c r="L542">
        <v>0</v>
      </c>
      <c r="M542" s="3">
        <v>-3.8849999999999998</v>
      </c>
      <c r="N542" s="2">
        <v>0</v>
      </c>
    </row>
    <row r="543" spans="1:14" x14ac:dyDescent="0.35">
      <c r="A543" t="s">
        <v>18</v>
      </c>
      <c r="B543" s="3">
        <v>-11.91</v>
      </c>
      <c r="C543" s="3">
        <v>-4.74</v>
      </c>
      <c r="D543" s="3"/>
      <c r="E543" s="3">
        <v>-51.35</v>
      </c>
      <c r="F543">
        <v>0</v>
      </c>
      <c r="G543" s="3">
        <v>-22.666666670000001</v>
      </c>
      <c r="H543" s="3">
        <v>1.27</v>
      </c>
      <c r="I543" s="3">
        <v>-12.42</v>
      </c>
      <c r="J543" s="3">
        <v>-9.57</v>
      </c>
      <c r="K543" s="3">
        <v>4.7300000000000004</v>
      </c>
      <c r="L543">
        <v>0</v>
      </c>
      <c r="M543" s="3">
        <v>-3.9975000000000001</v>
      </c>
      <c r="N543" s="2">
        <v>0</v>
      </c>
    </row>
    <row r="544" spans="1:14" x14ac:dyDescent="0.35">
      <c r="A544" t="s">
        <v>208</v>
      </c>
      <c r="B544" s="3">
        <v>-3</v>
      </c>
      <c r="C544" s="3">
        <v>1.52</v>
      </c>
      <c r="D544" s="3">
        <v>10.53</v>
      </c>
      <c r="E544" s="3">
        <v>-3.79</v>
      </c>
      <c r="F544">
        <v>0</v>
      </c>
      <c r="G544" s="3">
        <v>1.3149999999999999</v>
      </c>
      <c r="H544" s="3">
        <v>9.7100000000000009</v>
      </c>
      <c r="I544" s="3">
        <v>-6.67</v>
      </c>
      <c r="J544" s="3">
        <v>-27.11</v>
      </c>
      <c r="K544" s="3">
        <v>6.89</v>
      </c>
      <c r="L544">
        <v>0</v>
      </c>
      <c r="M544" s="3">
        <v>-4.2949999999999999</v>
      </c>
      <c r="N544" s="2">
        <v>0</v>
      </c>
    </row>
    <row r="545" spans="1:14" x14ac:dyDescent="0.35">
      <c r="A545" t="s">
        <v>75</v>
      </c>
      <c r="B545" s="3">
        <v>13.34</v>
      </c>
      <c r="C545" s="3">
        <v>6.47</v>
      </c>
      <c r="D545" s="3">
        <v>-2.57</v>
      </c>
      <c r="E545" s="3">
        <v>-24.46</v>
      </c>
      <c r="F545">
        <v>0</v>
      </c>
      <c r="G545" s="3">
        <v>-1.8049999999999999</v>
      </c>
      <c r="H545" s="3">
        <v>-0.04</v>
      </c>
      <c r="I545" s="3">
        <v>-6.2</v>
      </c>
      <c r="J545" s="3">
        <v>-0.32</v>
      </c>
      <c r="K545" s="3">
        <v>-11.18</v>
      </c>
      <c r="L545">
        <v>0</v>
      </c>
      <c r="M545" s="3">
        <v>-4.4349999999999996</v>
      </c>
      <c r="N545" s="2">
        <v>0</v>
      </c>
    </row>
    <row r="546" spans="1:14" x14ac:dyDescent="0.35">
      <c r="A546" t="s">
        <v>279</v>
      </c>
      <c r="B546" s="3">
        <v>18.399999999999999</v>
      </c>
      <c r="C546" s="3">
        <v>31.85</v>
      </c>
      <c r="D546" s="3">
        <v>27.35</v>
      </c>
      <c r="E546" s="3">
        <v>26.18</v>
      </c>
      <c r="F546">
        <v>0</v>
      </c>
      <c r="G546" s="3">
        <v>25.945</v>
      </c>
      <c r="H546" s="3">
        <v>1.54</v>
      </c>
      <c r="I546" s="3">
        <v>-8.1199999999999992</v>
      </c>
      <c r="J546" s="3">
        <v>-13.93</v>
      </c>
      <c r="K546" s="3">
        <v>1.95</v>
      </c>
      <c r="L546">
        <v>0</v>
      </c>
      <c r="M546" s="3">
        <v>-4.6399999999999997</v>
      </c>
      <c r="N546" s="2">
        <v>0</v>
      </c>
    </row>
    <row r="547" spans="1:14" x14ac:dyDescent="0.35">
      <c r="A547" t="s">
        <v>47</v>
      </c>
      <c r="B547" s="3">
        <v>8.39</v>
      </c>
      <c r="C547" s="3">
        <v>39.869999999999997</v>
      </c>
      <c r="D547" s="3"/>
      <c r="E547" s="3">
        <v>-27.52</v>
      </c>
      <c r="F547">
        <v>0</v>
      </c>
      <c r="G547" s="3">
        <v>6.9133333329999997</v>
      </c>
      <c r="H547" s="3">
        <v>-5.51</v>
      </c>
      <c r="I547" s="3">
        <v>-8.4700000000000006</v>
      </c>
      <c r="J547" s="3">
        <v>-6.36</v>
      </c>
      <c r="K547" s="3">
        <v>1.36</v>
      </c>
      <c r="L547">
        <v>0</v>
      </c>
      <c r="M547" s="3">
        <v>-4.7450000000000001</v>
      </c>
      <c r="N547" s="2">
        <v>0</v>
      </c>
    </row>
    <row r="548" spans="1:14" x14ac:dyDescent="0.35">
      <c r="A548" t="s">
        <v>202</v>
      </c>
      <c r="B548" s="3">
        <v>5.17</v>
      </c>
      <c r="C548" s="3">
        <v>0.41</v>
      </c>
      <c r="D548" s="3">
        <v>1</v>
      </c>
      <c r="E548" s="3">
        <v>30.22</v>
      </c>
      <c r="F548">
        <v>0</v>
      </c>
      <c r="G548" s="3">
        <v>9.1999999999999993</v>
      </c>
      <c r="H548" s="3">
        <v>3.51</v>
      </c>
      <c r="I548" s="3">
        <v>4.97</v>
      </c>
      <c r="J548" s="3">
        <v>-18.93</v>
      </c>
      <c r="K548" s="3">
        <v>-9.2200000000000006</v>
      </c>
      <c r="L548">
        <v>0</v>
      </c>
      <c r="M548" s="3">
        <v>-4.9175000000000004</v>
      </c>
      <c r="N548" s="2">
        <v>0</v>
      </c>
    </row>
    <row r="549" spans="1:14" x14ac:dyDescent="0.35">
      <c r="A549" t="s">
        <v>294</v>
      </c>
      <c r="B549" s="3">
        <v>13.71</v>
      </c>
      <c r="C549" s="3">
        <v>5.68</v>
      </c>
      <c r="D549" s="3">
        <v>18.670000000000002</v>
      </c>
      <c r="E549" s="3">
        <v>3.92</v>
      </c>
      <c r="F549">
        <v>0</v>
      </c>
      <c r="G549" s="3">
        <v>10.494999999999999</v>
      </c>
      <c r="H549" s="3">
        <v>1.29</v>
      </c>
      <c r="I549" s="3">
        <v>-3.53</v>
      </c>
      <c r="J549" s="3">
        <v>-18.350000000000001</v>
      </c>
      <c r="K549" s="3">
        <v>-3.4</v>
      </c>
      <c r="L549">
        <v>0</v>
      </c>
      <c r="M549" s="3">
        <v>-5.9974999999999996</v>
      </c>
      <c r="N549" s="2">
        <v>0</v>
      </c>
    </row>
    <row r="550" spans="1:14" x14ac:dyDescent="0.35">
      <c r="A550" t="s">
        <v>66</v>
      </c>
      <c r="B550" s="3">
        <v>-13.58</v>
      </c>
      <c r="C550" s="3">
        <v>-7.85</v>
      </c>
      <c r="D550" s="3">
        <v>-49.59</v>
      </c>
      <c r="E550" s="3">
        <v>-34.47</v>
      </c>
      <c r="F550">
        <v>0</v>
      </c>
      <c r="G550" s="3">
        <v>-26.372499999999999</v>
      </c>
      <c r="H550" s="3">
        <v>-4.5999999999999996</v>
      </c>
      <c r="I550" s="3">
        <v>0.94</v>
      </c>
      <c r="J550" s="3">
        <v>-30.4</v>
      </c>
      <c r="K550" s="3">
        <v>8</v>
      </c>
      <c r="L550">
        <v>0</v>
      </c>
      <c r="M550" s="3">
        <v>-6.5149999999999997</v>
      </c>
      <c r="N550" s="2">
        <v>0</v>
      </c>
    </row>
    <row r="551" spans="1:14" x14ac:dyDescent="0.35">
      <c r="A551" t="s">
        <v>34</v>
      </c>
      <c r="B551" s="3">
        <v>-9.5</v>
      </c>
      <c r="C551" s="3">
        <v>0.38</v>
      </c>
      <c r="D551" s="3"/>
      <c r="E551" s="3">
        <v>-7.56</v>
      </c>
      <c r="F551">
        <v>0</v>
      </c>
      <c r="G551" s="3">
        <v>-5.56</v>
      </c>
      <c r="H551" s="3">
        <v>-1.55</v>
      </c>
      <c r="I551" s="3">
        <v>-10.81</v>
      </c>
      <c r="J551" s="3">
        <v>-10.88</v>
      </c>
      <c r="K551" s="3">
        <v>-3.05</v>
      </c>
      <c r="L551">
        <v>0</v>
      </c>
      <c r="M551" s="3">
        <v>-6.5724999999999998</v>
      </c>
      <c r="N551" s="2">
        <v>0</v>
      </c>
    </row>
    <row r="552" spans="1:14" x14ac:dyDescent="0.35">
      <c r="A552" t="s">
        <v>89</v>
      </c>
      <c r="B552" s="3">
        <v>7.57</v>
      </c>
      <c r="C552" s="3">
        <v>-10.06</v>
      </c>
      <c r="D552" s="3">
        <v>-4.3499999999999996</v>
      </c>
      <c r="E552" s="3">
        <v>-18.46</v>
      </c>
      <c r="F552">
        <v>0</v>
      </c>
      <c r="G552" s="3">
        <v>-6.3250000000000002</v>
      </c>
      <c r="H552" s="3">
        <v>5.43</v>
      </c>
      <c r="I552" s="3">
        <v>-12.02</v>
      </c>
      <c r="J552" s="3">
        <v>-21.43</v>
      </c>
      <c r="K552" s="3">
        <v>0.25</v>
      </c>
      <c r="L552">
        <v>0</v>
      </c>
      <c r="M552" s="3">
        <v>-6.9424999999999999</v>
      </c>
      <c r="N552" s="2">
        <v>0</v>
      </c>
    </row>
    <row r="553" spans="1:14" x14ac:dyDescent="0.35">
      <c r="A553" t="s">
        <v>258</v>
      </c>
      <c r="B553" s="3">
        <v>28.24</v>
      </c>
      <c r="C553" s="3">
        <v>16.940000000000001</v>
      </c>
      <c r="D553" s="3">
        <v>-12.09</v>
      </c>
      <c r="E553" s="3">
        <v>-13.13</v>
      </c>
      <c r="F553">
        <v>0</v>
      </c>
      <c r="G553" s="3">
        <v>4.99</v>
      </c>
      <c r="H553" s="3">
        <v>0.42</v>
      </c>
      <c r="I553" s="3">
        <v>1.4</v>
      </c>
      <c r="J553" s="3">
        <v>-21.77</v>
      </c>
      <c r="K553" s="3">
        <v>-7.85</v>
      </c>
      <c r="L553">
        <v>0</v>
      </c>
      <c r="M553" s="3">
        <v>-6.95</v>
      </c>
      <c r="N553" s="2">
        <v>0</v>
      </c>
    </row>
    <row r="554" spans="1:14" x14ac:dyDescent="0.35">
      <c r="A554" t="s">
        <v>140</v>
      </c>
      <c r="B554" s="3">
        <v>-4.93</v>
      </c>
      <c r="C554" s="3">
        <v>-1.79</v>
      </c>
      <c r="D554" s="3">
        <v>-9.11</v>
      </c>
      <c r="E554" s="3">
        <v>9.5399999999999991</v>
      </c>
      <c r="F554">
        <v>0</v>
      </c>
      <c r="G554" s="3">
        <v>-1.5725</v>
      </c>
      <c r="H554" s="3">
        <v>-19.63</v>
      </c>
      <c r="I554" s="3">
        <v>13.43</v>
      </c>
      <c r="J554" s="3">
        <v>-21.66</v>
      </c>
      <c r="K554" s="3">
        <v>-0.69</v>
      </c>
      <c r="L554">
        <v>0</v>
      </c>
      <c r="M554" s="3">
        <v>-7.1375000000000002</v>
      </c>
      <c r="N554" s="2">
        <v>0</v>
      </c>
    </row>
    <row r="555" spans="1:14" x14ac:dyDescent="0.35">
      <c r="A555" t="s">
        <v>82</v>
      </c>
      <c r="B555" s="3">
        <v>-3</v>
      </c>
      <c r="C555" s="3">
        <v>-10.06</v>
      </c>
      <c r="D555" s="3">
        <v>-19.829999999999998</v>
      </c>
      <c r="E555" s="3">
        <v>-2.46</v>
      </c>
      <c r="F555">
        <v>0</v>
      </c>
      <c r="G555" s="3">
        <v>-8.8375000000000004</v>
      </c>
      <c r="H555" s="3">
        <v>6.52</v>
      </c>
      <c r="I555" s="3">
        <v>0</v>
      </c>
      <c r="J555" s="3">
        <v>-28.24</v>
      </c>
      <c r="K555" s="3">
        <v>-7.09</v>
      </c>
      <c r="L555">
        <v>0</v>
      </c>
      <c r="M555" s="3">
        <v>-7.2024999999999997</v>
      </c>
      <c r="N555" s="2">
        <v>0</v>
      </c>
    </row>
    <row r="556" spans="1:14" x14ac:dyDescent="0.35">
      <c r="A556" t="s">
        <v>246</v>
      </c>
      <c r="B556" s="3">
        <v>-3.48</v>
      </c>
      <c r="C556" s="3">
        <v>9.23</v>
      </c>
      <c r="D556" s="3">
        <v>3.39</v>
      </c>
      <c r="E556" s="3">
        <v>4.21</v>
      </c>
      <c r="F556">
        <v>0</v>
      </c>
      <c r="G556" s="3">
        <v>3.3374999999999999</v>
      </c>
      <c r="H556" s="3">
        <v>-8.6999999999999993</v>
      </c>
      <c r="I556" s="3">
        <v>-4.42</v>
      </c>
      <c r="J556" s="3">
        <v>-13.94</v>
      </c>
      <c r="K556" s="3">
        <v>-3.51</v>
      </c>
      <c r="L556">
        <v>0</v>
      </c>
      <c r="M556" s="3">
        <v>-7.6425000000000001</v>
      </c>
      <c r="N556" s="2">
        <v>0</v>
      </c>
    </row>
    <row r="557" spans="1:14" x14ac:dyDescent="0.35">
      <c r="A557" t="s">
        <v>286</v>
      </c>
      <c r="B557" s="3">
        <v>25.45</v>
      </c>
      <c r="C557" s="3">
        <v>15.55</v>
      </c>
      <c r="D557" s="3">
        <v>27.35</v>
      </c>
      <c r="E557" s="3">
        <v>15.6</v>
      </c>
      <c r="F557">
        <v>0</v>
      </c>
      <c r="G557" s="3">
        <v>20.987500000000001</v>
      </c>
      <c r="H557" s="3">
        <v>-1.77</v>
      </c>
      <c r="I557" s="3">
        <v>-2.5</v>
      </c>
      <c r="J557" s="3">
        <v>-28.89</v>
      </c>
      <c r="K557" s="3">
        <v>1.82</v>
      </c>
      <c r="L557">
        <v>0</v>
      </c>
      <c r="M557" s="3">
        <v>-7.835</v>
      </c>
      <c r="N557" s="2">
        <v>0</v>
      </c>
    </row>
    <row r="558" spans="1:14" x14ac:dyDescent="0.35">
      <c r="A558" t="s">
        <v>134</v>
      </c>
      <c r="B558" s="3">
        <v>-6.85</v>
      </c>
      <c r="C558" s="3">
        <v>-31</v>
      </c>
      <c r="D558" s="3">
        <v>-21.61</v>
      </c>
      <c r="E558" s="3">
        <v>0.88</v>
      </c>
      <c r="F558">
        <v>0</v>
      </c>
      <c r="G558" s="3">
        <v>-14.645</v>
      </c>
      <c r="H558" s="3">
        <v>5.34</v>
      </c>
      <c r="I558" s="3">
        <v>-8.76</v>
      </c>
      <c r="J558" s="3">
        <v>-25.63</v>
      </c>
      <c r="K558" s="3">
        <v>-2.48</v>
      </c>
      <c r="L558">
        <v>0</v>
      </c>
      <c r="M558" s="3">
        <v>-7.8825000000000003</v>
      </c>
      <c r="N558" s="2">
        <v>0</v>
      </c>
    </row>
    <row r="559" spans="1:14" x14ac:dyDescent="0.35">
      <c r="A559" t="s">
        <v>297</v>
      </c>
      <c r="B559" s="3">
        <v>21.22</v>
      </c>
      <c r="C559" s="3">
        <v>34</v>
      </c>
      <c r="D559" s="3">
        <v>21.38</v>
      </c>
      <c r="E559" s="3">
        <v>12.82</v>
      </c>
      <c r="F559">
        <v>0</v>
      </c>
      <c r="G559" s="3">
        <v>22.355</v>
      </c>
      <c r="H559" s="3">
        <v>-1.71</v>
      </c>
      <c r="I559" s="3">
        <v>-13.68</v>
      </c>
      <c r="J559" s="3">
        <v>-3.22</v>
      </c>
      <c r="K559" s="3">
        <v>-13.64</v>
      </c>
      <c r="L559">
        <v>0</v>
      </c>
      <c r="M559" s="3">
        <v>-8.0625</v>
      </c>
      <c r="N559" s="2">
        <v>0</v>
      </c>
    </row>
    <row r="560" spans="1:14" x14ac:dyDescent="0.35">
      <c r="A560" t="s">
        <v>303</v>
      </c>
      <c r="B560" s="3">
        <v>10.89</v>
      </c>
      <c r="C560" s="3">
        <v>12.55</v>
      </c>
      <c r="D560" s="3">
        <v>34.4</v>
      </c>
      <c r="E560" s="3">
        <v>21.17</v>
      </c>
      <c r="F560">
        <v>0</v>
      </c>
      <c r="G560" s="3">
        <v>19.752500000000001</v>
      </c>
      <c r="H560" s="3">
        <v>-3.52</v>
      </c>
      <c r="I560" s="3">
        <v>-20.13</v>
      </c>
      <c r="J560" s="3">
        <v>-14.61</v>
      </c>
      <c r="K560" s="3">
        <v>5.53</v>
      </c>
      <c r="L560">
        <v>0</v>
      </c>
      <c r="M560" s="3">
        <v>-8.1824999999999992</v>
      </c>
      <c r="N560" s="2">
        <v>0</v>
      </c>
    </row>
    <row r="561" spans="1:14" x14ac:dyDescent="0.35">
      <c r="A561" t="s">
        <v>77</v>
      </c>
      <c r="B561" s="3">
        <v>16.7</v>
      </c>
      <c r="C561" s="3">
        <v>34.03</v>
      </c>
      <c r="D561" s="3">
        <v>-8.52</v>
      </c>
      <c r="E561" s="3">
        <v>-41.8</v>
      </c>
      <c r="F561">
        <v>0</v>
      </c>
      <c r="G561" s="3">
        <v>0.10249999999999999</v>
      </c>
      <c r="H561" s="3">
        <v>5.88</v>
      </c>
      <c r="I561" s="3">
        <v>-14.04</v>
      </c>
      <c r="J561" s="3">
        <v>-12.12</v>
      </c>
      <c r="K561" s="3">
        <v>-12.88</v>
      </c>
      <c r="L561">
        <v>0</v>
      </c>
      <c r="M561" s="3">
        <v>-8.2899999999999991</v>
      </c>
      <c r="N561" s="2">
        <v>0</v>
      </c>
    </row>
    <row r="562" spans="1:14" x14ac:dyDescent="0.35">
      <c r="A562" t="s">
        <v>274</v>
      </c>
      <c r="B562" s="3">
        <v>-15.41</v>
      </c>
      <c r="C562" s="3">
        <v>2.68</v>
      </c>
      <c r="D562" s="3">
        <v>-16.57</v>
      </c>
      <c r="E562" s="3">
        <v>-3.31</v>
      </c>
      <c r="F562">
        <v>0</v>
      </c>
      <c r="G562" s="3">
        <v>-8.1524999999999999</v>
      </c>
      <c r="H562" s="3">
        <v>-3.77</v>
      </c>
      <c r="I562" s="3">
        <v>-9.56</v>
      </c>
      <c r="J562" s="3">
        <v>-20.22</v>
      </c>
      <c r="K562" s="3">
        <v>-0.73</v>
      </c>
      <c r="L562">
        <v>0</v>
      </c>
      <c r="M562" s="3">
        <v>-8.57</v>
      </c>
      <c r="N562" s="2">
        <v>0</v>
      </c>
    </row>
    <row r="563" spans="1:14" x14ac:dyDescent="0.35">
      <c r="A563" t="s">
        <v>59</v>
      </c>
      <c r="B563" s="3">
        <v>-21.27</v>
      </c>
      <c r="C563" s="3">
        <v>2.62</v>
      </c>
      <c r="D563" s="3">
        <v>-9.11</v>
      </c>
      <c r="E563" s="3">
        <v>-39.799999999999997</v>
      </c>
      <c r="F563">
        <v>0</v>
      </c>
      <c r="G563" s="3">
        <v>-16.89</v>
      </c>
      <c r="H563" s="3">
        <v>0.96</v>
      </c>
      <c r="I563" s="3">
        <v>-20.95</v>
      </c>
      <c r="J563" s="3">
        <v>-2.93</v>
      </c>
      <c r="K563" s="3">
        <v>-19.79</v>
      </c>
      <c r="L563">
        <v>0</v>
      </c>
      <c r="M563" s="3">
        <v>-10.6775</v>
      </c>
      <c r="N563" s="2">
        <v>0</v>
      </c>
    </row>
    <row r="564" spans="1:14" x14ac:dyDescent="0.35">
      <c r="A564" t="s">
        <v>304</v>
      </c>
      <c r="B564" s="3">
        <v>-3.67</v>
      </c>
      <c r="C564" s="3">
        <v>5.68</v>
      </c>
      <c r="D564" s="3">
        <v>13.25</v>
      </c>
      <c r="E564" s="3">
        <v>12.27</v>
      </c>
      <c r="F564">
        <v>0</v>
      </c>
      <c r="G564" s="3">
        <v>6.8825000000000003</v>
      </c>
      <c r="H564" s="3">
        <v>4.4800000000000004</v>
      </c>
      <c r="I564" s="3">
        <v>-11.97</v>
      </c>
      <c r="J564" s="3">
        <v>-23.88</v>
      </c>
      <c r="K564" s="3">
        <v>-12.66</v>
      </c>
      <c r="L564">
        <v>0</v>
      </c>
      <c r="M564" s="3">
        <v>-11.0075</v>
      </c>
      <c r="N564" s="2">
        <v>0</v>
      </c>
    </row>
    <row r="565" spans="1:14" x14ac:dyDescent="0.35">
      <c r="A565" t="s">
        <v>237</v>
      </c>
      <c r="B565" s="3">
        <v>29.2</v>
      </c>
      <c r="C565" s="3">
        <v>-13.91</v>
      </c>
      <c r="D565" s="3">
        <v>23.62</v>
      </c>
      <c r="E565" s="3">
        <v>-3.79</v>
      </c>
      <c r="F565">
        <v>0</v>
      </c>
      <c r="G565" s="3">
        <v>8.7799999999999994</v>
      </c>
      <c r="H565" s="3">
        <v>-7.42</v>
      </c>
      <c r="I565" s="3">
        <v>-5.58</v>
      </c>
      <c r="J565" s="3">
        <v>-25.4</v>
      </c>
      <c r="K565" s="3">
        <v>-8.36</v>
      </c>
      <c r="L565">
        <v>0</v>
      </c>
      <c r="M565" s="3">
        <v>-11.69</v>
      </c>
      <c r="N565" s="2">
        <v>0</v>
      </c>
    </row>
    <row r="566" spans="1:14" x14ac:dyDescent="0.35">
      <c r="A566" t="s">
        <v>262</v>
      </c>
      <c r="B566" s="3">
        <v>6.19</v>
      </c>
      <c r="C566" s="3">
        <v>30.14</v>
      </c>
      <c r="D566" s="3">
        <v>45.78</v>
      </c>
      <c r="E566" s="3">
        <v>37.299999999999997</v>
      </c>
      <c r="F566">
        <v>0</v>
      </c>
      <c r="G566" s="3">
        <v>29.852499999999999</v>
      </c>
      <c r="H566" s="3">
        <v>-5.08</v>
      </c>
      <c r="I566" s="3">
        <v>-15.19</v>
      </c>
      <c r="J566" s="3">
        <v>-43.68</v>
      </c>
      <c r="K566" s="3">
        <v>-6.59</v>
      </c>
      <c r="L566">
        <v>0</v>
      </c>
      <c r="M566" s="3">
        <v>-17.635000000000002</v>
      </c>
      <c r="N566" s="2">
        <v>0</v>
      </c>
    </row>
    <row r="567" spans="1:14" x14ac:dyDescent="0.35">
      <c r="A567" t="s">
        <v>260</v>
      </c>
      <c r="B567" s="3">
        <v>-2.04</v>
      </c>
      <c r="C567" s="3">
        <v>15.29</v>
      </c>
      <c r="D567" s="3">
        <v>6.96</v>
      </c>
      <c r="E567" s="3">
        <v>22.88</v>
      </c>
      <c r="F567">
        <v>0</v>
      </c>
      <c r="G567" s="3">
        <v>10.772500000000001</v>
      </c>
      <c r="H567" s="3">
        <v>-8.24</v>
      </c>
      <c r="I567" s="3">
        <v>-11.71</v>
      </c>
      <c r="J567" s="3">
        <v>-47.99</v>
      </c>
      <c r="K567" s="3">
        <v>-18.34</v>
      </c>
      <c r="L567">
        <v>0</v>
      </c>
      <c r="M567" s="3">
        <v>-21.57</v>
      </c>
      <c r="N567" s="2">
        <v>0</v>
      </c>
    </row>
  </sheetData>
  <sortState xmlns:xlrd2="http://schemas.microsoft.com/office/spreadsheetml/2017/richdata2" ref="A258:N566">
    <sortCondition descending="1" ref="L258:L566"/>
  </sortState>
  <mergeCells count="3">
    <mergeCell ref="B2:E2"/>
    <mergeCell ref="H2:K2"/>
    <mergeCell ref="A1:I1"/>
  </mergeCells>
  <conditionalFormatting sqref="G4:G567 M4:M567">
    <cfRule type="colorScale" priority="2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conditionalFormatting sqref="F4:F567 L4:L567">
    <cfRule type="cellIs" dxfId="0" priority="1" operator="between">
      <formula>3</formula>
      <formula>4</formula>
    </cfRule>
  </conditionalFormatting>
  <pageMargins left="0.7" right="0.7" top="0.75" bottom="0.75" header="0.3" footer="0.3"/>
  <pageSetup paperSize="9" orientation="portrait" r:id="rId1"/>
  <customProperties>
    <customPr name="HeliumHeader" r:id="rId2"/>
  </customPropertie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CB3CFCEE-3ED3-4798-9C49-CDC5A8D17E3E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08T09:29:14Z</dcterms:modified>
</cp:coreProperties>
</file>